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807"/>
  </bookViews>
  <sheets>
    <sheet name="Downregulated" sheetId="2" r:id="rId1"/>
    <sheet name="Upregulated" sheetId="3" r:id="rId2"/>
  </sheets>
  <definedNames>
    <definedName name="_xlnm._FilterDatabase" localSheetId="0" hidden="1">Downregulated!$A$1:$O$2971</definedName>
  </definedName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293" uniqueCount="1433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9100</t>
  </si>
  <si>
    <t>glycoprotein metabolic process</t>
  </si>
  <si>
    <t>12499,13478,15586,16795,20443,21664,22340,26433,26879,27419,50760,50917,52120,53627,54128,54218,54616,56546,56737,71797,72136,72727,74653,76025,76483,103534,108902,109901,117592,171167,207958,215494,223774,228368,230815,232313,233040,235534,328370,331026,381903,56375,76332,17850,18563,18598,27376,50799,53897,55936,68260,68631,78928,104111,224129,230103,230801,233575,320655,329504</t>
  </si>
  <si>
    <t>Entpd5,Dpagt1,Hyal1,Large1,St3gal4,Phlda1,Vegfb,Plod3,B3galnt1,Naglu,Fbxo17,Galns,Hgsnat,Porcn,Pmm2,B3galt4,Extl3,Sec1,Alg2,Chst13,Chst14,B3gat3,Pomk,Cant1,Lmf1,Mgat4b,B4gat1,Cela1,B3galt6,Fut10,Alg11,Pomgnt2,Alg12,Slc35c1,Man1c1,Gxylt2,Fbxo27,Pxylp1,Rft1,Gmppb,Alg8,B4galt4,Cog2,Mmut,Pcx,Pdha2,Slc25a10,Slc25a13,Gal3st1,Ctps2,Trmt12,Cryl1,Pigt,Adcy3,Adcy5,Npr2,Pigv,Pgap2,Pgap3,Lcmt2</t>
  </si>
  <si>
    <t>60/-</t>
  </si>
  <si>
    <t>1_Member</t>
  </si>
  <si>
    <t>12499,13478,15586,16795,20443,21664,22340,26433,26879,27419,50760,50917,52120,53627,54128,54218,54616,56546,56737,71797,72136,72727,74653,76025,76483,103534,108902,109901,117592,171167,207958,215494,223774,228368,230815,232313,233040,235534,328370,331026,381903</t>
  </si>
  <si>
    <t>Entpd5,Dpagt1,Hyal1,Large1,St3gal4,Phlda1,Vegfb,Plod3,B3galnt1,Naglu,Fbxo17,Galns,Hgsnat,Porcn,Pmm2,B3galt4,Extl3,Sec1,Alg2,Chst13,Chst14,B3gat3,Pomk,Cant1,Lmf1,Mgat4b,B4gat1,Cela1,B3galt6,Fut10,Alg11,Pomgnt2,Alg12,Slc35c1,Man1c1,Gxylt2,Fbxo27,Pxylp1,Rft1,Gmppb,Alg8</t>
  </si>
  <si>
    <t>41/312</t>
  </si>
  <si>
    <t>GO:0009101</t>
  </si>
  <si>
    <t>glycoprotein biosynthetic process</t>
  </si>
  <si>
    <t>12499,13478,16795,20443,21664,22340,26433,26879,54128,54218,54616,56546,56737,71797,72136,72727,74653,76025,76483,103534,108902,117592,171167,207958,215494,223774,228368,230815,232313,235534,328370,331026,381903</t>
  </si>
  <si>
    <t>Entpd5,Dpagt1,Large1,St3gal4,Phlda1,Vegfb,Plod3,B3galnt1,Pmm2,B3galt4,Extl3,Sec1,Alg2,Chst13,Chst14,B3gat3,Pomk,Cant1,Lmf1,Mgat4b,B4gat1,B3galt6,Fut10,Alg11,Pomgnt2,Alg12,Slc35c1,Man1c1,Gxylt2,Pxylp1,Rft1,Gmppb,Alg8</t>
  </si>
  <si>
    <t>33/252</t>
  </si>
  <si>
    <t>GO:0006486</t>
  </si>
  <si>
    <t>protein glycosylation</t>
  </si>
  <si>
    <t>12499,13478,16795,20443,22340,26433,26879,54128,54218,54616,56546,56737,74653,76483,103534,108902,117592,171167,207958,215494,223774,228368,232313,328370,331026,381903</t>
  </si>
  <si>
    <t>Entpd5,Dpagt1,Large1,St3gal4,Vegfb,Plod3,B3galnt1,Pmm2,B3galt4,Extl3,Sec1,Alg2,Pomk,Lmf1,Mgat4b,B4gat1,B3galt6,Fut10,Alg11,Pomgnt2,Alg12,Slc35c1,Gxylt2,Rft1,Gmppb,Alg8</t>
  </si>
  <si>
    <t>26/192</t>
  </si>
  <si>
    <t>GO:0043413</t>
  </si>
  <si>
    <t>macromolecule glycosylation</t>
  </si>
  <si>
    <t>GO:0070085</t>
  </si>
  <si>
    <t>glycosylation</t>
  </si>
  <si>
    <t>12499,13478,16795,20443,22340,26433,26879,54128,54218,54616,56375,56546,56737,74653,76332,76483,103534,108902,117592,171167,207958,215494,223774,228368,232313,328370,331026,381903</t>
  </si>
  <si>
    <t>Entpd5,Dpagt1,Large1,St3gal4,Vegfb,Plod3,B3galnt1,Pmm2,B3galt4,Extl3,B4galt4,Sec1,Alg2,Pomk,Cog2,Lmf1,Mgat4b,B4gat1,B3galt6,Fut10,Alg11,Pomgnt2,Alg12,Slc35c1,Gxylt2,Rft1,Gmppb,Alg8</t>
  </si>
  <si>
    <t>28/218</t>
  </si>
  <si>
    <t>GO:1901137</t>
  </si>
  <si>
    <t>carbohydrate derivative biosynthetic process</t>
  </si>
  <si>
    <t>12499,13478,15586,16795,17850,18563,18598,20443,21664,22340,26433,26879,27376,50799,53897,54128,54218,54616,55936,56375,56546,56737,68260,68631,71797,72136,72727,74653,76025,76483,78928,103534,104111,108902,117592,171167,207958,215494,223774,224129,228368,230103,230801,230815,232313,233575,235534,320655,328370,329504,331026,381903</t>
  </si>
  <si>
    <t>Entpd5,Dpagt1,Hyal1,Large1,Mmut,Pcx,Pdha2,St3gal4,Phlda1,Vegfb,Plod3,B3galnt1,Slc25a10,Slc25a13,Gal3st1,Pmm2,B3galt4,Extl3,Ctps2,B4galt4,Sec1,Alg2,Trmt12,Cryl1,Chst13,Chst14,B3gat3,Pomk,Cant1,Lmf1,Pigt,Mgat4b,Adcy3,B4gat1,B3galt6,Fut10,Alg11,Pomgnt2,Alg12,Adcy5,Slc35c1,Npr2,Pigv,Man1c1,Gxylt2,Pgap2,Pxylp1,Pgap3,Rft1,Lcmt2,Gmppb,Alg8</t>
  </si>
  <si>
    <t>52/557</t>
  </si>
  <si>
    <t>GO:0006493</t>
  </si>
  <si>
    <t>protein O-linked glycosylation</t>
  </si>
  <si>
    <t>16795,22340,26433,26879,54218,74653,108902,117592,215494,228368,232313</t>
  </si>
  <si>
    <t>Large1,Vegfb,Plod3,B3galnt1,B3galt4,Pomk,B4gat1,B3galt6,Pomgnt2,Slc35c1,Gxylt2</t>
  </si>
  <si>
    <t>11/81</t>
  </si>
  <si>
    <t>2_Summary</t>
  </si>
  <si>
    <t>GO:0008610</t>
  </si>
  <si>
    <t>lipid biosynthetic process</t>
  </si>
  <si>
    <t>11666,12651,13026,13595,14865,15486,15492,16329,16475,17001,18717,19223,19378,20443,22038,22259,26378,26565,53897,54218,55980,56375,56468,56473,56632,64292,67260,67512,68262,68801,70310,71883,73166,74754,75669,76267,76893,78928,96979,104418,106861,108083,170439,192654,223722,227697,228859,230801,231510,231871,232078,233575,240752,268656,320655,407243,100503915,19062,26889,50784,67111,72519,235044,100504285,13116,13850,14073,14149,16922,17850,18739,26879,54397,66904,76408,79196,79554,80911,85031,170460,235674,269823,76483</t>
  </si>
  <si>
    <t>Abcd1,Chkb,Pcyt1a,Ebp,Gstm4,Hsd17b2,Hsd3b1,Inpp1,Ajuba,Ltc4s,Pip5k1c,Ptgis,Aldh1a2,St3gal4,Plscr1,Nr1h3,Decr2,Pla2g10,Gal3st1,B3galt4,Impa1,B4galt4,Socs5,Fads2,Sphk2,Ptges,Cers4,Agpat2,Agpat4,Elovl5,Plscr3,Coq2,Tm7sf2,Dhcr24,Pik3r4,Fads1,Cers2,Pigt,Ptges2,Dgkz,Abhd3,Pip4k2b,Elovl6,Pla2g15,Mcat,Dolk,Fitm2,Pigv,Gpat3,Daglb,Thnsl2,Pgap2,Pik3c2b,Sptlc1,Pgap3,Peds1,Smpd5,Inpp5k,Cln8,Plpp2,Naaa,Pip4p2,Plppr2,Abhd12b,Cyp46a1,Ephx2,Faah,Fdxr,Phyh,Mmut,Pitpnm1,B3galnt1,Ppt2,Pccb,Abcc3,Osbpl5,Cptp,Acox3,Pla1a,Stard5,Acaa1b,Pon3,Lmf1</t>
  </si>
  <si>
    <t>83/-</t>
  </si>
  <si>
    <t>2_Member</t>
  </si>
  <si>
    <t>11666,12651,13026,13595,14865,15486,15492,16329,16475,17001,18717,19223,19378,20443,22038,22259,26378,26565,53897,54218,55980,56375,56468,56473,56632,64292,67260,67512,68262,68801,70310,71883,73166,74754,75669,76267,76893,78928,96979,104418,106861,108083,170439,192654,223722,227697,228859,230801,231510,231871,232078,233575,240752,268656,320655,407243,100503915</t>
  </si>
  <si>
    <t>Abcd1,Chkb,Pcyt1a,Ebp,Gstm4,Hsd17b2,Hsd3b1,Inpp1,Ajuba,Ltc4s,Pip5k1c,Ptgis,Aldh1a2,St3gal4,Plscr1,Nr1h3,Decr2,Pla2g10,Gal3st1,B3galt4,Impa1,B4galt4,Socs5,Fads2,Sphk2,Ptges,Cers4,Agpat2,Agpat4,Elovl5,Plscr3,Coq2,Tm7sf2,Dhcr24,Pik3r4,Fads1,Cers2,Pigt,Ptges2,Dgkz,Abhd3,Pip4k2b,Elovl6,Pla2g15,Mcat,Dolk,Fitm2,Pigv,Gpat3,Daglb,Thnsl2,Pgap2,Pik3c2b,Sptlc1,Pgap3,Peds1,Smpd5</t>
  </si>
  <si>
    <t>57/540</t>
  </si>
  <si>
    <t>GO:0006644</t>
  </si>
  <si>
    <t>phospholipid metabolic process</t>
  </si>
  <si>
    <t>12651,13026,16329,16475,18717,19062,22038,22259,26565,26889,50784,55980,56468,56632,67111,67512,68262,70310,72519,75669,78928,104418,106861,108083,192654,227697,228859,230801,231510,233575,235044,240752,268656,320655,100503915,100504285</t>
  </si>
  <si>
    <t>Chkb,Pcyt1a,Inpp1,Ajuba,Pip5k1c,Inpp5k,Plscr1,Nr1h3,Pla2g10,Cln8,Plpp2,Impa1,Socs5,Sphk2,Naaa,Agpat2,Agpat4,Plscr3,Pip4p2,Pik3r4,Pigt,Dgkz,Abhd3,Pip4k2b,Pla2g15,Dolk,Fitm2,Pigv,Gpat3,Pgap2,Plppr2,Pik3c2b,Sptlc1,Pgap3,Smpd5,Abhd12b</t>
  </si>
  <si>
    <t>36/339</t>
  </si>
  <si>
    <t>Reactome Gene Sets</t>
  </si>
  <si>
    <t>R-MMU-556833</t>
  </si>
  <si>
    <t>Metabolism of lipids</t>
  </si>
  <si>
    <t>11666,12651,13026,13116,13595,13850,14073,14149,14865,15486,15492,16922,17001,17850,18717,18739,19062,19223,26378,26565,26879,50784,54397,56473,56632,64292,66904,67260,67512,68262,68801,73166,74754,75669,76267,76408,76893,79196,79554,80911,85031,96979,106861,108083,170439,170460,192654,223722,228859,231510,235674,240752,268656,269823</t>
  </si>
  <si>
    <t>Abcd1,Chkb,Pcyt1a,Cyp46a1,Ebp,Ephx2,Faah,Fdxr,Gstm4,Hsd17b2,Hsd3b1,Phyh,Ltc4s,Mmut,Pip5k1c,Pitpnm1,Inpp5k,Ptgis,Decr2,Pla2g10,B3galnt1,Plpp2,Ppt2,Fads2,Sphk2,Ptges,Pccb,Cers4,Agpat2,Agpat4,Elovl5,Tm7sf2,Dhcr24,Pik3r4,Fads1,Abcc3,Cers2,Osbpl5,Cptp,Acox3,Pla1a,Ptges2,Abhd3,Pip4k2b,Elovl6,Stard5,Pla2g15,Mcat,Fitm2,Gpat3,Acaa1b,Pik3c2b,Sptlc1,Pon3</t>
  </si>
  <si>
    <t>54/592</t>
  </si>
  <si>
    <t>GO:0008654</t>
  </si>
  <si>
    <t>phospholipid biosynthetic process</t>
  </si>
  <si>
    <t>12651,13026,16329,16475,18717,22038,55980,56468,56632,67512,68262,70310,75669,78928,104418,108083,227697,228859,230801,231510,233575,240752,268656,320655</t>
  </si>
  <si>
    <t>Chkb,Pcyt1a,Inpp1,Ajuba,Pip5k1c,Plscr1,Impa1,Socs5,Sphk2,Agpat2,Agpat4,Plscr3,Pik3r4,Pigt,Dgkz,Pip4k2b,Dolk,Fitm2,Pigv,Gpat3,Pgap2,Pik3c2b,Sptlc1,Pgap3</t>
  </si>
  <si>
    <t>24/202</t>
  </si>
  <si>
    <t>GO:0045017</t>
  </si>
  <si>
    <t>glycerolipid biosynthetic process</t>
  </si>
  <si>
    <t>12651,13026,16329,16475,18717,22038,55980,56468,67512,70310,75669,78928,104418,108083,192654,230801,231510,231871,233575,240752,320655</t>
  </si>
  <si>
    <t>Chkb,Pcyt1a,Inpp1,Ajuba,Pip5k1c,Plscr1,Impa1,Socs5,Agpat2,Plscr3,Pik3r4,Pigt,Dgkz,Pip4k2b,Pla2g15,Pigv,Gpat3,Daglb,Pgap2,Pik3c2b,Pgap3</t>
  </si>
  <si>
    <t>21/186</t>
  </si>
  <si>
    <t>GO:0046474</t>
  </si>
  <si>
    <t>glycerophospholipid biosynthetic process</t>
  </si>
  <si>
    <t>12651,13026,16329,16475,18717,22038,55980,56468,67512,70310,75669,78928,104418,108083,230801,233575,240752,320655</t>
  </si>
  <si>
    <t>Chkb,Pcyt1a,Inpp1,Ajuba,Pip5k1c,Plscr1,Impa1,Socs5,Agpat2,Plscr3,Pik3r4,Pigt,Dgkz,Pip4k2b,Pigv,Pgap2,Pik3c2b,Pgap3</t>
  </si>
  <si>
    <t>18/154</t>
  </si>
  <si>
    <t>GO:0006650</t>
  </si>
  <si>
    <t>glycerophospholipid metabolic process</t>
  </si>
  <si>
    <t>12651,13026,16329,16475,18717,19062,22038,22259,26565,55980,56468,67111,67512,70310,72519,75669,78928,104418,106861,108083,192654,230801,233575,240752,320655,100504285</t>
  </si>
  <si>
    <t>Chkb,Pcyt1a,Inpp1,Ajuba,Pip5k1c,Inpp5k,Plscr1,Nr1h3,Pla2g10,Impa1,Socs5,Naaa,Agpat2,Plscr3,Pip4p2,Pik3r4,Pigt,Dgkz,Abhd3,Pip4k2b,Pla2g15,Pigv,Pgap2,Pik3c2b,Pgap3,Abhd12b</t>
  </si>
  <si>
    <t>26/261</t>
  </si>
  <si>
    <t>GO:0046486</t>
  </si>
  <si>
    <t>glycerolipid metabolic process</t>
  </si>
  <si>
    <t>12651,13026,14073,16329,16475,18717,19062,22038,22259,26565,53897,55980,56468,67111,67512,70310,72519,75669,76483,78928,104418,106861,108083,192654,230801,231510,231871,233575,240752,320655,100504285</t>
  </si>
  <si>
    <t>Chkb,Pcyt1a,Faah,Inpp1,Ajuba,Pip5k1c,Inpp5k,Plscr1,Nr1h3,Pla2g10,Gal3st1,Impa1,Socs5,Naaa,Agpat2,Plscr3,Pip4p2,Pik3r4,Lmf1,Pigt,Dgkz,Abhd3,Pip4k2b,Pla2g15,Pigv,Gpat3,Daglb,Pgap2,Pik3c2b,Pgap3,Abhd12b</t>
  </si>
  <si>
    <t>31/341</t>
  </si>
  <si>
    <t>3_Summary</t>
  </si>
  <si>
    <t>R-MMU-8980692</t>
  </si>
  <si>
    <t>RHOA GTPase cycle</t>
  </si>
  <si>
    <t>11857,13830,16801,23853,50768,52331,52666,54324,58996,69710,70719,71302,73167,109934,110596,207212,216831,223254,231532,234094,263803,13836,17969,17972,20401,11854,12709,12988,14269,19229,56212,66251,68428,70350,104252,13835,57915,210789,213027</t>
  </si>
  <si>
    <t>Arhgdib,Stom,Arhgef1,Def6,Dlc1,Stbd1,Arhgef25,Arhgef5,Arhgap23,Arap1,Arhgap45,Arhgap26,Arhgap8,Abr,Arhgef28,Arhgef17,Arhgap44,Farp1,Arhgap24,Arhgef10,Pkn3,Epha2,Ncf1,Ncf4,Sh3bp1,Rhod,Ckb,Csk,Fnbp1,Ptk2b,Rhog,Arfgap3,Steap3,Basp1,Cdc42ep2,Epha1,Tbc1d1,Tbc1d4,Evi5l</t>
  </si>
  <si>
    <t>39/-</t>
  </si>
  <si>
    <t>3_Member</t>
  </si>
  <si>
    <t>11857,13830,16801,23853,50768,52331,52666,54324,58996,69710,70719,71302,73167,109934,110596,207212,216831,223254,231532,234094,263803</t>
  </si>
  <si>
    <t>Arhgdib,Stom,Arhgef1,Def6,Dlc1,Stbd1,Arhgef25,Arhgef5,Arhgap23,Arap1,Arhgap45,Arhgap26,Arhgap8,Abr,Arhgef28,Arhgef17,Arhgap44,Farp1,Arhgap24,Arhgef10,Pkn3</t>
  </si>
  <si>
    <t>21/134</t>
  </si>
  <si>
    <t>R-MMU-9013148</t>
  </si>
  <si>
    <t>CDC42 GTPase cycle</t>
  </si>
  <si>
    <t>11857,23853,50768,52666,54324,69710,70719,71302,109934,216831,223254,231532,234094</t>
  </si>
  <si>
    <t>Arhgdib,Def6,Dlc1,Arhgef25,Arhgef5,Arap1,Arhgap45,Arhgap26,Abr,Arhgap44,Farp1,Arhgap24,Arhgef10</t>
  </si>
  <si>
    <t>13/84</t>
  </si>
  <si>
    <t>R-MMU-9013026</t>
  </si>
  <si>
    <t>RHOB GTPase cycle</t>
  </si>
  <si>
    <t>13830,16801,50768,52666,54324,71302,109934,110596,207212,234094,263803</t>
  </si>
  <si>
    <t>Stom,Arhgef1,Dlc1,Arhgef25,Arhgef5,Arhgap26,Abr,Arhgef28,Arhgef17,Arhgef10,Pkn3</t>
  </si>
  <si>
    <t>11/67</t>
  </si>
  <si>
    <t>R-MMU-9013106</t>
  </si>
  <si>
    <t>RHOC GTPase cycle</t>
  </si>
  <si>
    <t>R-MMU-9013149</t>
  </si>
  <si>
    <t>RAC1 GTPase cycle</t>
  </si>
  <si>
    <t>11857,13836,17969,17972,20401,23853,50768,52666,54324,58996,69710,70719,71302,109934,216831,223254,231532,234094</t>
  </si>
  <si>
    <t>Arhgdib,Epha2,Ncf1,Ncf4,Sh3bp1,Def6,Dlc1,Arhgef25,Arhgef5,Arhgap23,Arap1,Arhgap45,Arhgap26,Abr,Arhgap44,Farp1,Arhgap24,Arhgef10</t>
  </si>
  <si>
    <t>18/163</t>
  </si>
  <si>
    <t>R-MMU-9012999</t>
  </si>
  <si>
    <t>RHO GTPase cycle</t>
  </si>
  <si>
    <t>11854,11857,12709,12988,13830,13836,14269,16801,17969,17972,19229,20401,23853,50768,52331,52666,54324,56212,58996,66251,68428,69710,70350,70719,71302,73167,104252,109934,110596,207212,216831,223254,231532,234094,263803</t>
  </si>
  <si>
    <t>Rhod,Arhgdib,Ckb,Csk,Stom,Epha2,Fnbp1,Arhgef1,Ncf1,Ncf4,Ptk2b,Sh3bp1,Def6,Dlc1,Stbd1,Arhgef25,Arhgef5,Rhog,Arhgap23,Arfgap3,Steap3,Arap1,Basp1,Arhgap45,Arhgap26,Arhgap8,Cdc42ep2,Abr,Arhgef28,Arhgef17,Arhgap44,Farp1,Arhgap24,Arhgef10,Pkn3</t>
  </si>
  <si>
    <t>35/395</t>
  </si>
  <si>
    <t>GO:0090630</t>
  </si>
  <si>
    <t>activation of GTPase activity</t>
  </si>
  <si>
    <t>13835,13836,54324,56212,57915,70719,109934,210789,213027,231532,234094</t>
  </si>
  <si>
    <t>Epha1,Epha2,Arhgef5,Rhog,Tbc1d1,Arhgap45,Abr,Tbc1d4,Evi5l,Arhgap24,Arhgef10</t>
  </si>
  <si>
    <t>11/86</t>
  </si>
  <si>
    <t>4_Summary</t>
  </si>
  <si>
    <t>GO:0006490</t>
  </si>
  <si>
    <t>oligosaccharide-lipid intermediate biosynthetic process</t>
  </si>
  <si>
    <t>13478,56737,207958,223774,328370,381903</t>
  </si>
  <si>
    <t>Dpagt1,Alg2,Alg11,Alg12,Rft1,Alg8</t>
  </si>
  <si>
    <t>6/-</t>
  </si>
  <si>
    <t>4_Member</t>
  </si>
  <si>
    <t>6/14</t>
  </si>
  <si>
    <t>GO:0006488</t>
  </si>
  <si>
    <t>dolichol-linked oligosaccharide biosynthetic process</t>
  </si>
  <si>
    <t>13478,56737,223774,328370</t>
  </si>
  <si>
    <t>Dpagt1,Alg2,Alg12,Rft1</t>
  </si>
  <si>
    <t>4/11</t>
  </si>
  <si>
    <t>GO:0019348</t>
  </si>
  <si>
    <t>dolichol metabolic process</t>
  </si>
  <si>
    <t>4/13</t>
  </si>
  <si>
    <t>5_Summary</t>
  </si>
  <si>
    <t>GO:0016053</t>
  </si>
  <si>
    <t>organic acid biosynthetic process</t>
  </si>
  <si>
    <t>11666,12035,12036,14261,14431,14865,17001,19223,19378,22259,22276,26378,26433,26565,56473,64292,68801,72136,76267,78830,96979,103149,106861,170439,216136,223722,231871,232078,268860,270685,13180,13595,13807,14149,18563,27376,50799,56632,71883,73166,74754,76889,216134,227683,268656,13850,14073,16922,17850,54397,66904,80911,235674,269823</t>
  </si>
  <si>
    <t>Abcd1,Bcat1,Bcat2,Fmo1,Gamt,Gstm4,Ltc4s,Ptgis,Aldh1a2,Nr1h3,Uros,Decr2,Plod3,Pla2g10,Fads2,Ptges,Elovl5,Chst14,Fads1,Slc25a12,Ptges2,Upb1,Abhd3,Elovl6,Ilvbl,Mcat,Daglb,Thnsl2,Abat,Mthfd1l,Pcbd1,Ebp,Eno2,Fdxr,Pcx,Slc25a10,Slc25a13,Sphk2,Coq2,Tm7sf2,Dhcr24,Coq8b,Pdxk,Coq4,Sptlc1,Ephx2,Faah,Phyh,Mmut,Ppt2,Pccb,Acox3,Acaa1b,Pon3</t>
  </si>
  <si>
    <t>54/-</t>
  </si>
  <si>
    <t>5_Member</t>
  </si>
  <si>
    <t>11666,12035,12036,14261,14431,14865,17001,19223,19378,22259,22276,26378,26433,26565,56473,64292,68801,72136,76267,78830,96979,103149,106861,170439,216136,223722,231871,232078,268860,270685</t>
  </si>
  <si>
    <t>Abcd1,Bcat1,Bcat2,Fmo1,Gamt,Gstm4,Ltc4s,Ptgis,Aldh1a2,Nr1h3,Uros,Decr2,Plod3,Pla2g10,Fads2,Ptges,Elovl5,Chst14,Fads1,Slc25a12,Ptges2,Upb1,Abhd3,Elovl6,Ilvbl,Mcat,Daglb,Thnsl2,Abat,Mthfd1l</t>
  </si>
  <si>
    <t>30/256</t>
  </si>
  <si>
    <t>GO:0044283</t>
  </si>
  <si>
    <t>small molecule biosynthetic process</t>
  </si>
  <si>
    <t>11666,12035,12036,13180,13595,13807,14149,14261,14431,14865,17001,18563,19223,19378,22259,22276,26378,26433,26565,27376,50799,56473,56632,64292,68801,71883,72136,73166,74754,76267,76889,78830,96979,103149,106861,170439,216134,216136,223722,227683,231871,232078,268656,268860,270685</t>
  </si>
  <si>
    <t>Abcd1,Bcat1,Bcat2,Pcbd1,Ebp,Eno2,Fdxr,Fmo1,Gamt,Gstm4,Ltc4s,Pcx,Ptgis,Aldh1a2,Nr1h3,Uros,Decr2,Plod3,Pla2g10,Slc25a10,Slc25a13,Fads2,Sphk2,Ptges,Elovl5,Coq2,Chst14,Tm7sf2,Dhcr24,Fads1,Coq8b,Slc25a12,Ptges2,Upb1,Abhd3,Elovl6,Pdxk,Ilvbl,Mcat,Coq4,Daglb,Thnsl2,Sptlc1,Abat,Mthfd1l</t>
  </si>
  <si>
    <t>45/451</t>
  </si>
  <si>
    <t>GO:0046394</t>
  </si>
  <si>
    <t>carboxylic acid biosynthetic process</t>
  </si>
  <si>
    <t>11666,12035,12036,14431,14865,17001,19223,19378,22259,22276,26378,26433,26565,56473,64292,68801,72136,76267,78830,96979,103149,106861,170439,216136,223722,231871,232078,268860,270685</t>
  </si>
  <si>
    <t>Abcd1,Bcat1,Bcat2,Gamt,Gstm4,Ltc4s,Ptgis,Aldh1a2,Nr1h3,Uros,Decr2,Plod3,Pla2g10,Fads2,Ptges,Elovl5,Chst14,Fads1,Slc25a12,Ptges2,Upb1,Abhd3,Elovl6,Ilvbl,Mcat,Daglb,Thnsl2,Abat,Mthfd1l</t>
  </si>
  <si>
    <t>29/253</t>
  </si>
  <si>
    <t>GO:0006633</t>
  </si>
  <si>
    <t>fatty acid biosynthetic process</t>
  </si>
  <si>
    <t>11666,14865,17001,19223,22259,26378,26565,56473,64292,68801,76267,96979,106861,170439,223722,231871,232078</t>
  </si>
  <si>
    <t>Abcd1,Gstm4,Ltc4s,Ptgis,Nr1h3,Decr2,Pla2g10,Fads2,Ptges,Elovl5,Fads1,Ptges2,Abhd3,Elovl6,Mcat,Daglb,Thnsl2</t>
  </si>
  <si>
    <t>17/117</t>
  </si>
  <si>
    <t>GO:0072330</t>
  </si>
  <si>
    <t>monocarboxylic acid biosynthetic process</t>
  </si>
  <si>
    <t>11666,14431,14865,17001,19223,19378,22259,26378,26565,56473,64292,68801,72136,76267,96979,106861,170439,223722,231871,232078</t>
  </si>
  <si>
    <t>Abcd1,Gamt,Gstm4,Ltc4s,Ptgis,Aldh1a2,Nr1h3,Decr2,Pla2g10,Fads2,Ptges,Elovl5,Chst14,Fads1,Ptges2,Abhd3,Elovl6,Mcat,Daglb,Thnsl2</t>
  </si>
  <si>
    <t>20/161</t>
  </si>
  <si>
    <t>R-MMU-8978868</t>
  </si>
  <si>
    <t>Fatty acid metabolism</t>
  </si>
  <si>
    <t>11666,13850,14073,16922,17001,17850,19223,26378,54397,56473,64292,66904,68801,76267,80911,96979,170439,223722,235674,269823</t>
  </si>
  <si>
    <t>Abcd1,Ephx2,Faah,Phyh,Ltc4s,Mmut,Ptgis,Decr2,Ppt2,Fads2,Ptges,Pccb,Elovl5,Fads1,Acox3,Ptges2,Elovl6,Mcat,Acaa1b,Pon3</t>
  </si>
  <si>
    <t>20/163</t>
  </si>
  <si>
    <t>GO:0006636</t>
  </si>
  <si>
    <t>unsaturated fatty acid biosynthetic process</t>
  </si>
  <si>
    <t>19223,26378,26565,64292,76267,96979,231871</t>
  </si>
  <si>
    <t>Ptgis,Decr2,Pla2g10,Ptges,Fads1,Ptges2,Daglb</t>
  </si>
  <si>
    <t>7/32</t>
  </si>
  <si>
    <t>GO:0001516</t>
  </si>
  <si>
    <t>prostaglandin biosynthetic process</t>
  </si>
  <si>
    <t>19223,26565,64292,96979,231871</t>
  </si>
  <si>
    <t>Ptgis,Pla2g10,Ptges,Ptges2,Daglb</t>
  </si>
  <si>
    <t>5/23</t>
  </si>
  <si>
    <t>GO:0046457</t>
  </si>
  <si>
    <t>prostanoid biosynthetic process</t>
  </si>
  <si>
    <t>6_Summary</t>
  </si>
  <si>
    <t>GO:0009099</t>
  </si>
  <si>
    <t>valine biosynthetic process</t>
  </si>
  <si>
    <t>12035,12036,216136,17850,56357,66904,66948,72039,72535,235674,268860</t>
  </si>
  <si>
    <t>Bcat1,Bcat2,Ilvbl,Mmut,Ivd,Pccb,Acad8,Mccc1,Aldh1b1,Acaa1b,Abat</t>
  </si>
  <si>
    <t>11/-</t>
  </si>
  <si>
    <t>6_Member</t>
  </si>
  <si>
    <t>12035,12036,216136</t>
  </si>
  <si>
    <t>Bcat1,Bcat2,Ilvbl</t>
  </si>
  <si>
    <t>3/3</t>
  </si>
  <si>
    <t>KEGG Pathway</t>
  </si>
  <si>
    <t>mmu00280</t>
  </si>
  <si>
    <t>Valine, leucine and isoleucine degradation - Mus musculus (house mouse)</t>
  </si>
  <si>
    <t>12035,12036,17850,56357,66904,66948,72039,72535,235674,268860</t>
  </si>
  <si>
    <t>Bcat1,Bcat2,Mmut,Ivd,Pccb,Acad8,Mccc1,Aldh1b1,Acaa1b,Abat</t>
  </si>
  <si>
    <t>10/57</t>
  </si>
  <si>
    <t>GO:0009082</t>
  </si>
  <si>
    <t>branched-chain amino acid biosynthetic process</t>
  </si>
  <si>
    <t>3/5</t>
  </si>
  <si>
    <t>R-MMU-70895</t>
  </si>
  <si>
    <t>Branched-chain amino acid catabolism</t>
  </si>
  <si>
    <t>12035,12036,56357,66948,72039</t>
  </si>
  <si>
    <t>Bcat1,Bcat2,Ivd,Acad8,Mccc1</t>
  </si>
  <si>
    <t>5/18</t>
  </si>
  <si>
    <t>GO:0006573</t>
  </si>
  <si>
    <t>valine metabolic process</t>
  </si>
  <si>
    <t>3/7</t>
  </si>
  <si>
    <t>GO:0006551</t>
  </si>
  <si>
    <t>leucine metabolic process</t>
  </si>
  <si>
    <t>12035,12036,56357</t>
  </si>
  <si>
    <t>Bcat1,Bcat2,Ivd</t>
  </si>
  <si>
    <t>3/8</t>
  </si>
  <si>
    <t>7_Summary</t>
  </si>
  <si>
    <t>GO:0072659</t>
  </si>
  <si>
    <t>protein localization to plasma membrane</t>
  </si>
  <si>
    <t>12492,13731,13836,16795,18196,18441,19062,19340,22318,22350,53620,54409,57440,67020,67457,68328,69908,71648,72293,93835,216831,224624,224912,231580,233575,259300,319740,241556</t>
  </si>
  <si>
    <t>Scarb2,Emp2,Epha2,Large1,Nsg1,P2ry1,Inpp5k,Rab3d,Vamp2,Ezr,Vamp5,Ramp2,Ehd3,Tmem88,Frmd8,Rab13,Rab3b,Optn,Nkd2,Amn,Arhgap44,Rab40c,Crb3,Gak,Pgap2,Ehd2,Zfyve27,Tspan18</t>
  </si>
  <si>
    <t>28/-</t>
  </si>
  <si>
    <t>7_Member</t>
  </si>
  <si>
    <t>12492,13731,13836,16795,18196,18441,19062,19340,22318,22350,53620,54409,57440,67020,67457,68328,69908,71648,72293,93835,216831,224624,224912,231580,233575,259300,319740</t>
  </si>
  <si>
    <t>Scarb2,Emp2,Epha2,Large1,Nsg1,P2ry1,Inpp5k,Rab3d,Vamp2,Ezr,Vamp5,Ramp2,Ehd3,Tmem88,Frmd8,Rab13,Rab3b,Optn,Nkd2,Amn,Arhgap44,Rab40c,Crb3,Gak,Pgap2,Ehd2,Zfyve27</t>
  </si>
  <si>
    <t>27/225</t>
  </si>
  <si>
    <t>GO:1990778</t>
  </si>
  <si>
    <t>protein localization to cell periphery</t>
  </si>
  <si>
    <t>12492,13731,13836,16795,18196,18441,19062,19340,22318,22350,53620,54409,57440,67020,67457,68328,69908,71648,72293,93835,216831,224624,224912,231580,233575,241556,259300,319740</t>
  </si>
  <si>
    <t>Scarb2,Emp2,Epha2,Large1,Nsg1,P2ry1,Inpp5k,Rab3d,Vamp2,Ezr,Vamp5,Ramp2,Ehd3,Tmem88,Frmd8,Rab13,Rab3b,Optn,Nkd2,Amn,Arhgap44,Rab40c,Crb3,Gak,Pgap2,Tspan18,Ehd2,Zfyve27</t>
  </si>
  <si>
    <t>28/284</t>
  </si>
  <si>
    <t>8_Summary</t>
  </si>
  <si>
    <t>GO:0006643</t>
  </si>
  <si>
    <t>membrane lipid metabolic process</t>
  </si>
  <si>
    <t>17939,20443,26889,27419,50784,53897,54218,56375,56632,67111,67260,68801,69376,76524,76893,78928,170439,192654,230801,233575,268656,320655,100503915</t>
  </si>
  <si>
    <t>Naga,St3gal4,Cln8,Naglu,Plpp2,Gal3st1,B3galt4,B4galt4,Sphk2,Naaa,Cers4,Elovl5,Zpbp2,Cln6,Cers2,Pigt,Elovl6,Pla2g15,Pigv,Pgap2,Sptlc1,Pgap3,Smpd5</t>
  </si>
  <si>
    <t>23/-</t>
  </si>
  <si>
    <t>8_Member</t>
  </si>
  <si>
    <t>23/183</t>
  </si>
  <si>
    <t>GO:0006665</t>
  </si>
  <si>
    <t>sphingolipid metabolic process</t>
  </si>
  <si>
    <t>26889,27419,50784,53897,54218,56375,56632,67111,67260,68801,69376,76524,76893,170439,192654,268656,100503915</t>
  </si>
  <si>
    <t>Cln8,Naglu,Plpp2,Gal3st1,B3galt4,B4galt4,Sphk2,Naaa,Cers4,Elovl5,Zpbp2,Cln6,Cers2,Elovl6,Pla2g15,Sptlc1,Smpd5</t>
  </si>
  <si>
    <t>17/140</t>
  </si>
  <si>
    <t>GO:0046467</t>
  </si>
  <si>
    <t>membrane lipid biosynthetic process</t>
  </si>
  <si>
    <t>20443,53897,54218,56375,56632,67260,68801,76893,78928,170439,230801,233575,268656,320655,100503915</t>
  </si>
  <si>
    <t>St3gal4,Gal3st1,B3galt4,B4galt4,Sphk2,Cers4,Elovl5,Cers2,Pigt,Elovl6,Pigv,Pgap2,Sptlc1,Pgap3,Smpd5</t>
  </si>
  <si>
    <t>15/128</t>
  </si>
  <si>
    <t>GO:0006672</t>
  </si>
  <si>
    <t>ceramide metabolic process</t>
  </si>
  <si>
    <t>26889,27419,50784,53897,54218,56375,67260,76524,76893,192654,268656,100503915</t>
  </si>
  <si>
    <t>Cln8,Naglu,Plpp2,Gal3st1,B3galt4,B4galt4,Cers4,Cln6,Cers2,Pla2g15,Sptlc1,Smpd5</t>
  </si>
  <si>
    <t>12/94</t>
  </si>
  <si>
    <t>9_Summary</t>
  </si>
  <si>
    <t>GO:0046835</t>
  </si>
  <si>
    <t>carbohydrate phosphorylation</t>
  </si>
  <si>
    <t>18639,69976,74653,75578,214505,225913</t>
  </si>
  <si>
    <t>Pfkfb1,Galk2,Pomk,Fggy,Gnptg,Tkfc</t>
  </si>
  <si>
    <t>9_Member</t>
  </si>
  <si>
    <t>6/19</t>
  </si>
  <si>
    <t>10_Summary</t>
  </si>
  <si>
    <t>R-MMU-2046104</t>
  </si>
  <si>
    <t>alpha-linolenic (omega3) and linoleic (omega6) acid metabolism</t>
  </si>
  <si>
    <t>11666,56473,68801,76267,235674,170439,80911,13116,13595,22259,73166,74754</t>
  </si>
  <si>
    <t>Abcd1,Fads2,Elovl5,Fads1,Acaa1b,Elovl6,Acox3,Cyp46a1,Ebp,Nr1h3,Tm7sf2,Dhcr24</t>
  </si>
  <si>
    <t>12/-</t>
  </si>
  <si>
    <t>10_Member</t>
  </si>
  <si>
    <t>11666,56473,68801,76267,235674</t>
  </si>
  <si>
    <t>Abcd1,Fads2,Elovl5,Fads1,Acaa1b</t>
  </si>
  <si>
    <t>5/13</t>
  </si>
  <si>
    <t>R-MMU-2046106</t>
  </si>
  <si>
    <t>alpha-linolenic acid (ALA) metabolism</t>
  </si>
  <si>
    <t>R-MMU-2046105</t>
  </si>
  <si>
    <t>Linoleic acid (LA) metabolism</t>
  </si>
  <si>
    <t>11666,56473,68801,76267</t>
  </si>
  <si>
    <t>Abcd1,Fads2,Elovl5,Fads1</t>
  </si>
  <si>
    <t>4/8</t>
  </si>
  <si>
    <t>WikiPathways</t>
  </si>
  <si>
    <t>WP4351</t>
  </si>
  <si>
    <t>Omega 9 fatty acid synthesis</t>
  </si>
  <si>
    <t>56473,68801,76267,170439</t>
  </si>
  <si>
    <t>Fads2,Elovl5,Fads1,Elovl6</t>
  </si>
  <si>
    <t>4/14</t>
  </si>
  <si>
    <t>WP4491</t>
  </si>
  <si>
    <t>Elongation of very long chain fatty acids</t>
  </si>
  <si>
    <t>WP4350</t>
  </si>
  <si>
    <t>Omega 3 omega 6 fatty acid synthesis</t>
  </si>
  <si>
    <t>56473,68801,76267,80911</t>
  </si>
  <si>
    <t>Fads2,Elovl5,Fads1,Acox3</t>
  </si>
  <si>
    <t>4/15</t>
  </si>
  <si>
    <t>WP4346</t>
  </si>
  <si>
    <t>Cholesterol metabolism with Bloch and Kandutsch Russell pathways</t>
  </si>
  <si>
    <t>13116,13595,22259,56473,68801,73166,74754,76267</t>
  </si>
  <si>
    <t>Cyp46a1,Ebp,Nr1h3,Fads2,Elovl5,Tm7sf2,Dhcr24,Fads1</t>
  </si>
  <si>
    <t>8/52</t>
  </si>
  <si>
    <t>11_Summary</t>
  </si>
  <si>
    <t>GO:0007169</t>
  </si>
  <si>
    <t>transmembrane receptor protein tyrosine kinase signaling pathway</t>
  </si>
  <si>
    <t>11601,11854,12064,12927,12977,13448,13636,13638,13644,13649,13835,13836,14174,14180,14585,14783,15114,15200,16797,18053,18604,19229,20661,20850,20852,22174,22340,23921,23938,24064,26362,26564,56468,66864,73181,76829,106042,229011,230103,319740,14008,16324,16859,16998,17125,17130,17874,24117,69640,75901,105352,223254,224109</t>
  </si>
  <si>
    <t>Angpt2,Rhod,Bdnf,Bcar1,Csf1,Dok1,Efna1,Efna3,Efs,Egfr,Epha1,Epha2,Fgf3,Fgf9,Gfra1,Grb10,Hap1,Hbegf,Lat,Ngfr,Pdk2,Ptk2b,Sort1,Stat5a,Stat6,Tyro3,Vegfb,Sh2b2,Map2k5,Spry2,Axl,Ror2,Socs5,Clec14a,Nfatc4,Dok5,Prickle1,Samd10,Npr2,Zfyve27,Etv2,Inhbb,Lgals9,Ltbp3,Smad1,Smad6,Myd88,Wif1,Fam83g,Dcp1a,Dusp22,Farp1,Nrros</t>
  </si>
  <si>
    <t>53/-</t>
  </si>
  <si>
    <t>11_Member</t>
  </si>
  <si>
    <t>11601,11854,12064,12927,12977,13448,13636,13638,13644,13649,13835,13836,14174,14180,14585,14783,15114,15200,16797,18053,18604,19229,20661,20850,20852,22174,22340,23921,23938,24064,26362,26564,56468,66864,73181,76829,106042,229011,230103,319740</t>
  </si>
  <si>
    <t>Angpt2,Rhod,Bdnf,Bcar1,Csf1,Dok1,Efna1,Efna3,Efs,Egfr,Epha1,Epha2,Fgf3,Fgf9,Gfra1,Grb10,Hap1,Hbegf,Lat,Ngfr,Pdk2,Ptk2b,Sort1,Stat5a,Stat6,Tyro3,Vegfb,Sh2b2,Map2k5,Spry2,Axl,Ror2,Socs5,Clec14a,Nfatc4,Dok5,Prickle1,Samd10,Npr2,Zfyve27</t>
  </si>
  <si>
    <t>40/403</t>
  </si>
  <si>
    <t>GO:0007167</t>
  </si>
  <si>
    <t>enzyme-linked receptor protein signaling pathway</t>
  </si>
  <si>
    <t>11601,11854,12064,12927,12977,13448,13636,13638,13644,13649,13835,13836,14008,14174,14180,14585,14783,15114,15200,16324,16797,16859,16998,17125,17130,17874,18053,18604,19229,20661,20850,20852,22174,22340,23921,23938,24064,24117,26362,26564,56468,66864,69640,73181,75901,76829,105352,106042,223254,224109,229011,230103,319740</t>
  </si>
  <si>
    <t>Angpt2,Rhod,Bdnf,Bcar1,Csf1,Dok1,Efna1,Efna3,Efs,Egfr,Epha1,Epha2,Etv2,Fgf3,Fgf9,Gfra1,Grb10,Hap1,Hbegf,Inhbb,Lat,Lgals9,Ltbp3,Smad1,Smad6,Myd88,Ngfr,Pdk2,Ptk2b,Sort1,Stat5a,Stat6,Tyro3,Vegfb,Sh2b2,Map2k5,Spry2,Wif1,Axl,Ror2,Socs5,Clec14a,Fam83g,Nfatc4,Dcp1a,Dok5,Dusp22,Prickle1,Farp1,Nrros,Samd10,Npr2,Zfyve27</t>
  </si>
  <si>
    <t>53/614</t>
  </si>
  <si>
    <t>12_Summary</t>
  </si>
  <si>
    <t>GO:0003002</t>
  </si>
  <si>
    <t>regionalization</t>
  </si>
  <si>
    <t>12153,13198,13542,13590,13797,13798,14275,14766,15111,15404,15410,15417,15425,17130,17260,17285,17965,19165,19378,19763,20893,21415,23863,24075,24117,26564,29871,30841,69327,70300,72507,77609,79362,84653,103889,106042,107586,217011,244631,319757,380718,100503311,17537,19719,12142,13345,13636,13649,13836,13854,14174,14180,14256,14460,15586,18516,19143,20670,22413,23992,24064,27419,53601,70615,72747,73679,76457,97031,106522,107587,109934,224705,270685,26433,50524,50768,54006,68176</t>
  </si>
  <si>
    <t>Bmp1,Ddit3,Dvl1,Lefty1,Emx2,En1,Folr1,Adgrg1,Hand2,Hoxa7,Hoxb3,Hoxb9,Hoxc6,Smad6,Mef2c,Meox1,Nbl1,Psen2,Aldh1a2,Ring1,Bhlhe40,Tcf7l1,Dand5,Taf10,Wif1,Ror2,Scmh1,Kdm2b,Pierce1,Fuz,Dzip1l,Odad3,Bhlhe41,Hes7,Hoxb2,Prickle1,Ovol2,Nle1,Pskh1,Smo,Mks1,Cimap3,Meis3,Rfng,Prdm1,Twist2,Efna1,Egfr,Epha2,Epn1,Fgf3,Fgf9,Flt3l,Gata1,Hyal1,Pbx3,St14,Sox15,Wnt2,Prkra,Spry2,Naglu,Pcdh12,Ankrd24,Ttc39c,Tex19.1,Ccdc134,Tprn,Pkdcc,Osr2,Abr,Vps52,Mthfd1l,Plod3,Sall2,Dlc1,Deaf1,Inka1</t>
  </si>
  <si>
    <t>78/-</t>
  </si>
  <si>
    <t>12_Member</t>
  </si>
  <si>
    <t>12153,13198,13542,13590,13797,13798,14275,14766,15111,15404,15410,15417,15425,17130,17260,17285,17965,19165,19378,19763,20893,21415,23863,24075,24117,26564,29871,30841,69327,70300,72507,77609,79362,84653,103889,106042,107586,217011,244631,319757,380718,100503311</t>
  </si>
  <si>
    <t>Bmp1,Ddit3,Dvl1,Lefty1,Emx2,En1,Folr1,Adgrg1,Hand2,Hoxa7,Hoxb3,Hoxb9,Hoxc6,Smad6,Mef2c,Meox1,Nbl1,Psen2,Aldh1a2,Ring1,Bhlhe40,Tcf7l1,Dand5,Taf10,Wif1,Ror2,Scmh1,Kdm2b,Pierce1,Fuz,Dzip1l,Odad3,Bhlhe41,Hes7,Hoxb2,Prickle1,Ovol2,Nle1,Pskh1,Smo,Mks1,Cimap3</t>
  </si>
  <si>
    <t>42/430</t>
  </si>
  <si>
    <t>GO:0009952</t>
  </si>
  <si>
    <t>anterior/posterior pattern specification</t>
  </si>
  <si>
    <t>13198,13590,13797,13798,15404,15410,15417,15425,17285,19165,19378,19763,20893,21415,24075,24117,26564,29871,30841,70300,79362,84653,103889,106042,217011,319757</t>
  </si>
  <si>
    <t>Ddit3,Lefty1,Emx2,En1,Hoxa7,Hoxb3,Hoxb9,Hoxc6,Meox1,Psen2,Aldh1a2,Ring1,Bhlhe40,Tcf7l1,Taf10,Wif1,Ror2,Scmh1,Kdm2b,Fuz,Bhlhe41,Hes7,Hoxb2,Prickle1,Nle1,Smo</t>
  </si>
  <si>
    <t>26/235</t>
  </si>
  <si>
    <t>GO:0007389</t>
  </si>
  <si>
    <t>pattern specification process</t>
  </si>
  <si>
    <t>12153,13198,13542,13590,13797,13798,14275,14766,15111,15404,15410,15417,15425,17130,17260,17285,17537,17965,19165,19378,19719,19763,20893,21415,23863,24075,24117,26564,29871,30841,69327,70300,72507,77609,79362,84653,103889,106042,107586,217011,244631,319757,380718,100503311</t>
  </si>
  <si>
    <t>Bmp1,Ddit3,Dvl1,Lefty1,Emx2,En1,Folr1,Adgrg1,Hand2,Hoxa7,Hoxb3,Hoxb9,Hoxc6,Smad6,Mef2c,Meox1,Meis3,Nbl1,Psen2,Aldh1a2,Rfng,Ring1,Bhlhe40,Tcf7l1,Dand5,Taf10,Wif1,Ror2,Scmh1,Kdm2b,Pierce1,Fuz,Dzip1l,Odad3,Bhlhe41,Hes7,Hoxb2,Prickle1,Ovol2,Nle1,Pskh1,Smo,Mks1,Cimap3</t>
  </si>
  <si>
    <t>44/474</t>
  </si>
  <si>
    <t>GO:0048568</t>
  </si>
  <si>
    <t>embryonic organ development</t>
  </si>
  <si>
    <t>12142,13345,13542,13636,13649,13798,13836,13854,14174,14180,14256,14275,14460,15111,15404,15410,15417,15586,17260,18516,19143,19378,20670,22413,23992,24064,24075,26564,27419,30841,53601,70300,70615,72747,73679,76457,97031,103889,106042,106522,107586,107587,109934,224705,270685,319757,380718,100503311</t>
  </si>
  <si>
    <t>Prdm1,Twist2,Dvl1,Efna1,Egfr,En1,Epha2,Epn1,Fgf3,Fgf9,Flt3l,Folr1,Gata1,Hand2,Hoxa7,Hoxb3,Hoxb9,Hyal1,Mef2c,Pbx3,St14,Aldh1a2,Sox15,Wnt2,Prkra,Spry2,Taf10,Ror2,Naglu,Kdm2b,Pcdh12,Fuz,Ankrd24,Ttc39c,Tex19.1,Ccdc134,Tprn,Hoxb2,Prickle1,Pkdcc,Ovol2,Osr2,Abr,Vps52,Mthfd1l,Smo,Mks1,Cimap3</t>
  </si>
  <si>
    <t>48/532</t>
  </si>
  <si>
    <t>GO:0021915</t>
  </si>
  <si>
    <t>neural tube development</t>
  </si>
  <si>
    <t>13542,13798,13836,14275,19143,19165,19378,26433,30841,50524,50768,54006,68176,70300,72507,106042,107586,270685,319757,380718</t>
  </si>
  <si>
    <t>Dvl1,En1,Epha2,Folr1,St14,Psen2,Aldh1a2,Plod3,Kdm2b,Sall2,Dlc1,Deaf1,Inka1,Fuz,Dzip1l,Prickle1,Ovol2,Mthfd1l,Smo,Mks1</t>
  </si>
  <si>
    <t>20/195</t>
  </si>
  <si>
    <t>13_Summary</t>
  </si>
  <si>
    <t>GO:0040037</t>
  </si>
  <si>
    <t>negative regulation of fibroblast growth factor receptor signaling pathway</t>
  </si>
  <si>
    <t>18053,24064,24066,26427,30878,70300</t>
  </si>
  <si>
    <t>Ngfr,Spry2,Spry4,Creb3l1,Apln,Fuz</t>
  </si>
  <si>
    <t>13_Member</t>
  </si>
  <si>
    <t>6/20</t>
  </si>
  <si>
    <t>14_Summary</t>
  </si>
  <si>
    <t>GO:1903052</t>
  </si>
  <si>
    <t>positive regulation of proteolysis involved in protein catabolic process</t>
  </si>
  <si>
    <t>12759,14629,19165,19229,19358,21804,56468,68545,72293,76375,77125,78943,106042,193670,213539,216157,217410,12905,13636,13638,14082,18053,50768,51800,57913,58801,64058,70300,76524,79201,80708,107771,208117</t>
  </si>
  <si>
    <t>Clu,Gclc,Psen2,Ptk2b,Rad23a,Tgfb1i1,Socs5,Ecscr,Nkd2,Det1,Il33,Ern1,Prickle1,Rnf185,Bag2,Tmem259,Trib2,Cradd,Efna1,Efna3,Fadd,Ngfr,Dlc1,Bok,Pidd1,Pmaip1,Perp,Fuz,Cln6,Tnfrsf23,Pacsin3,Bmyc,Aph1b</t>
  </si>
  <si>
    <t>33/-</t>
  </si>
  <si>
    <t>14_Member</t>
  </si>
  <si>
    <t>12759,14629,19165,19229,19358,21804,56468,68545,72293,76375,77125,78943,106042,193670,213539,216157,217410</t>
  </si>
  <si>
    <t>Clu,Gclc,Psen2,Ptk2b,Rad23a,Tgfb1i1,Socs5,Ecscr,Nkd2,Det1,Il33,Ern1,Prickle1,Rnf185,Bag2,Tmem259,Trib2</t>
  </si>
  <si>
    <t>17/125</t>
  </si>
  <si>
    <t>GO:1901800</t>
  </si>
  <si>
    <t>positive regulation of proteasomal protein catabolic process</t>
  </si>
  <si>
    <t>12759,14629,19165,19358,56468,68545,72293,76375,77125,78943,106042,193670,213539,216157,217410</t>
  </si>
  <si>
    <t>Clu,Gclc,Psen2,Rad23a,Socs5,Ecscr,Nkd2,Det1,Il33,Ern1,Prickle1,Rnf185,Bag2,Tmem259,Trib2</t>
  </si>
  <si>
    <t>15/106</t>
  </si>
  <si>
    <t>GO:0045862</t>
  </si>
  <si>
    <t>positive regulation of proteolysis</t>
  </si>
  <si>
    <t>12759,12905,13636,13638,14082,14629,18053,19165,19229,19358,21804,50768,51800,56468,57913,58801,64058,68545,70300,72293,76375,76524,77125,78943,79201,80708,106042,107771,193670,208117,213539,216157,217410</t>
  </si>
  <si>
    <t>Clu,Cradd,Efna1,Efna3,Fadd,Gclc,Ngfr,Psen2,Ptk2b,Rad23a,Tgfb1i1,Dlc1,Bok,Socs5,Pidd1,Pmaip1,Perp,Ecscr,Fuz,Nkd2,Det1,Cln6,Il33,Ern1,Tnfrsf23,Pacsin3,Prickle1,Bmyc,Rnf185,Aph1b,Bag2,Tmem259,Trib2</t>
  </si>
  <si>
    <t>33/358</t>
  </si>
  <si>
    <t>15_Summary</t>
  </si>
  <si>
    <t>GO:0061517</t>
  </si>
  <si>
    <t>macrophage proliferation</t>
  </si>
  <si>
    <t>12759,12977,76527,77125,14082,26564</t>
  </si>
  <si>
    <t>Clu,Csf1,Il34,Il33,Fadd,Ror2</t>
  </si>
  <si>
    <t>15_Member</t>
  </si>
  <si>
    <t>12759,12977,76527,77125</t>
  </si>
  <si>
    <t>Clu,Csf1,Il34,Il33</t>
  </si>
  <si>
    <t>4/9</t>
  </si>
  <si>
    <t>GO:0061518</t>
  </si>
  <si>
    <t>microglial cell proliferation</t>
  </si>
  <si>
    <t>GO:0120040</t>
  </si>
  <si>
    <t>regulation of macrophage proliferation</t>
  </si>
  <si>
    <t>12977,76527,77125</t>
  </si>
  <si>
    <t>Csf1,Il34,Il33</t>
  </si>
  <si>
    <t>GO:0045651</t>
  </si>
  <si>
    <t>positive regulation of macrophage differentiation</t>
  </si>
  <si>
    <t>12977,14082,26564,76527</t>
  </si>
  <si>
    <t>Csf1,Fadd,Ror2,Il34</t>
  </si>
  <si>
    <t>16_Summary</t>
  </si>
  <si>
    <t>GO:0097190</t>
  </si>
  <si>
    <t>apoptotic signaling pathway</t>
  </si>
  <si>
    <t>11749,12323,12424,12759,12905,13198,13836,14082,15248,16173,16324,17346,17762,18604,19165,19223,19367,20661,20869,22038,22590,51800,55948,56772,57913,58801,64058,66839,73181,77125,78688,78943,79201,242705</t>
  </si>
  <si>
    <t>Anxa6,Camk2b,Cck,Clu,Cradd,Ddit3,Epha2,Fadd,Hic1,Il18,Inhbb,Mknk1,Mapt,Pdk2,Psen2,Ptgis,Rad9a,Sort1,Stk11,Plscr1,Xpa,Bok,Sfn,Mllt11,Pidd1,Pmaip1,Perp,Dele1,Nfatc4,Il33,Nol3,Ern1,Tnfrsf23,E2f2</t>
  </si>
  <si>
    <t>34/-</t>
  </si>
  <si>
    <t>16_Member</t>
  </si>
  <si>
    <t>34/342</t>
  </si>
  <si>
    <t>17_Summary</t>
  </si>
  <si>
    <t>GO:1901136</t>
  </si>
  <si>
    <t>carbohydrate derivative catabolic process</t>
  </si>
  <si>
    <t>11666,12499,12505,13807,13808,15586,16548,17939,22228,27419,50760,50773,50917,52120,66848,68837,75686,103149,109901,213484,225913,228859,230815,233040,12496,17969,76025,78373,26565,192654,100503915,100504285,13107,13347,13850,14085,17161,68134,68195,71711,74729,75901,77305,78428,208194,235674,269823,378430,100037283,13116</t>
  </si>
  <si>
    <t>Abcd1,Entpd5,Cd44,Eno2,Eno3,Hyal1,Khk,Naga,Ucp2,Naglu,Fbxo17,Nt5c,Galns,Hgsnat,Fuca2,Foxk2,Nudt16,Upb1,Cela1,Nudt18,Tkfc,Fitm2,Man1c1,Fbxo27,Entpd2,Ncf1,Cant1,Nudt17,Pla2g10,Pla2g15,Smpd5,Abhd12b,Cyp2f2,Dffa,Ephx2,Fah,Maoa,Upf3b,Rnaset2b,Mus81,Setmar,Dcp1a,Wdr82,Pym1,Exog,Acaa1b,Pon3,Nanos2,Rnaset2a,Cyp46a1</t>
  </si>
  <si>
    <t>50/-</t>
  </si>
  <si>
    <t>17_Member</t>
  </si>
  <si>
    <t>11666,12499,12505,13807,13808,15586,16548,17939,22228,27419,50760,50773,50917,52120,66848,68837,75686,103149,109901,213484,225913,228859,230815,233040</t>
  </si>
  <si>
    <t>Abcd1,Entpd5,Cd44,Eno2,Eno3,Hyal1,Khk,Naga,Ucp2,Naglu,Fbxo17,Nt5c,Galns,Hgsnat,Fuca2,Foxk2,Nudt16,Upb1,Cela1,Nudt18,Tkfc,Fitm2,Man1c1,Fbxo27</t>
  </si>
  <si>
    <t>24/214</t>
  </si>
  <si>
    <t>GO:1901292</t>
  </si>
  <si>
    <t>nucleoside phosphate catabolic process</t>
  </si>
  <si>
    <t>11666,12496,12499,13807,13808,16548,17969,22228,50773,68837,75686,76025,78373,103149,213484,225913,228859</t>
  </si>
  <si>
    <t>Abcd1,Entpd2,Entpd5,Eno2,Eno3,Khk,Ncf1,Ucp2,Nt5c,Foxk2,Nudt16,Cant1,Nudt17,Upb1,Nudt18,Tkfc,Fitm2</t>
  </si>
  <si>
    <t>17/131</t>
  </si>
  <si>
    <t>GO:0046434</t>
  </si>
  <si>
    <t>organophosphate catabolic process</t>
  </si>
  <si>
    <t>11666,12496,12499,13807,13808,16548,17969,22228,26565,50773,68837,75686,76025,78373,103149,192654,213484,225913,228859,100503915,100504285</t>
  </si>
  <si>
    <t>Abcd1,Entpd2,Entpd5,Eno2,Eno3,Khk,Ncf1,Ucp2,Pla2g10,Nt5c,Foxk2,Nudt16,Cant1,Nudt17,Upb1,Pla2g15,Nudt18,Tkfc,Fitm2,Smpd5,Abhd12b</t>
  </si>
  <si>
    <t>21/187</t>
  </si>
  <si>
    <t>GO:0009191</t>
  </si>
  <si>
    <t>ribonucleoside diphosphate catabolic process</t>
  </si>
  <si>
    <t>12496,12499,13807,13808,16548,22228,68837,76025,213484,225913</t>
  </si>
  <si>
    <t>Entpd2,Entpd5,Eno2,Eno3,Khk,Ucp2,Foxk2,Cant1,Nudt18,Tkfc</t>
  </si>
  <si>
    <t>10/64</t>
  </si>
  <si>
    <t>GO:0009166</t>
  </si>
  <si>
    <t>nucleotide catabolic process</t>
  </si>
  <si>
    <t>11666,12499,13807,13808,16548,17969,22228,50773,68837,75686,78373,103149,213484,225913,228859</t>
  </si>
  <si>
    <t>Abcd1,Entpd5,Eno2,Eno3,Khk,Ncf1,Ucp2,Nt5c,Foxk2,Nudt16,Nudt17,Upb1,Nudt18,Tkfc,Fitm2</t>
  </si>
  <si>
    <t>15/123</t>
  </si>
  <si>
    <t>GO:0009134</t>
  </si>
  <si>
    <t>nucleoside diphosphate catabolic process</t>
  </si>
  <si>
    <t>10/67</t>
  </si>
  <si>
    <t>GO:0019439</t>
  </si>
  <si>
    <t>aromatic compound catabolic process</t>
  </si>
  <si>
    <t>11666,12496,12499,13107,13347,13807,13808,13850,14085,16548,17161,17969,22228,50773,68134,68195,68837,71711,74729,75686,75901,76025,77305,78373,78428,103149,208194,213484,225913,228859,235674,269823,378430,100037283</t>
  </si>
  <si>
    <t>Abcd1,Entpd2,Entpd5,Cyp2f2,Dffa,Eno2,Eno3,Ephx2,Fah,Khk,Maoa,Ncf1,Ucp2,Nt5c,Upf3b,Rnaset2b,Foxk2,Mus81,Setmar,Nudt16,Dcp1a,Cant1,Wdr82,Nudt17,Pym1,Upb1,Exog,Nudt18,Tkfc,Fitm2,Acaa1b,Pon3,Nanos2,Rnaset2a</t>
  </si>
  <si>
    <t>34/375</t>
  </si>
  <si>
    <t>GO:0006195</t>
  </si>
  <si>
    <t>purine nucleotide catabolic process</t>
  </si>
  <si>
    <t>11666,13807,13808,16548,17969,22228,50773,68837,75686,78373,213484,225913,228859</t>
  </si>
  <si>
    <t>Abcd1,Eno2,Eno3,Khk,Ncf1,Ucp2,Nt5c,Foxk2,Nudt16,Nudt17,Nudt18,Tkfc,Fitm2</t>
  </si>
  <si>
    <t>13/105</t>
  </si>
  <si>
    <t>GO:1901361</t>
  </si>
  <si>
    <t>organic cyclic compound catabolic process</t>
  </si>
  <si>
    <t>11666,12496,12499,13107,13116,13347,13807,13808,13850,14085,16548,17161,17969,22228,50773,68134,68195,68837,71711,74729,75686,75901,76025,77305,78373,78428,103149,208194,213484,225913,228859,235674,269823,378430,100037283</t>
  </si>
  <si>
    <t>Abcd1,Entpd2,Entpd5,Cyp2f2,Cyp46a1,Dffa,Eno2,Eno3,Ephx2,Fah,Khk,Maoa,Ncf1,Ucp2,Nt5c,Upf3b,Rnaset2b,Foxk2,Mus81,Setmar,Nudt16,Dcp1a,Cant1,Wdr82,Nudt17,Pym1,Upb1,Exog,Nudt18,Tkfc,Fitm2,Acaa1b,Pon3,Nanos2,Rnaset2a</t>
  </si>
  <si>
    <t>35/399</t>
  </si>
  <si>
    <t>18_Summary</t>
  </si>
  <si>
    <t>GO:0042997</t>
  </si>
  <si>
    <t>negative regulation of Golgi to plasma membrane protein transport</t>
  </si>
  <si>
    <t>12988,106522,226791</t>
  </si>
  <si>
    <t>Csk,Pkdcc,Lyplal1</t>
  </si>
  <si>
    <t>3/-</t>
  </si>
  <si>
    <t>18_Member</t>
  </si>
  <si>
    <t>19_Summary</t>
  </si>
  <si>
    <t>GO:0032640</t>
  </si>
  <si>
    <t>tumor necrosis factor production</t>
  </si>
  <si>
    <t>13345,17874,19165,26362,67457,67836,73181,13610,14766,16173,16391,16768,18019,18104,20850,21939,27060,54123,68137,77125,108723,224109</t>
  </si>
  <si>
    <t>Twist2,Myd88,Psen2,Axl,Frmd8,Wdr83,Nfatc4,S1pr3,Adgrg1,Il18,Irf9,Lag3,Nfatc2,Nqo1,Stat5a,Cd40,Tcirg1,Irf7,Kdelr1,Il33,Card11,Nrros</t>
  </si>
  <si>
    <t>22/-</t>
  </si>
  <si>
    <t>19_Member</t>
  </si>
  <si>
    <t>13345,17874,19165,26362,67457,67836,73181</t>
  </si>
  <si>
    <t>Twist2,Myd88,Psen2,Axl,Frmd8,Wdr83,Nfatc4</t>
  </si>
  <si>
    <t>GO:0071706</t>
  </si>
  <si>
    <t>tumor necrosis factor superfamily cytokine production</t>
  </si>
  <si>
    <t>GO:0001816</t>
  </si>
  <si>
    <t>cytokine production</t>
  </si>
  <si>
    <t>13345,13610,14766,16173,16391,16768,17874,18019,18104,19165,20850,21939,26362,27060,54123,67457,67836,68137,73181,77125,108723,224109</t>
  </si>
  <si>
    <t>Twist2,S1pr3,Adgrg1,Il18,Irf9,Lag3,Myd88,Nfatc2,Nqo1,Psen2,Stat5a,Cd40,Axl,Tcirg1,Irf7,Frmd8,Wdr83,Kdelr1,Nfatc4,Il33,Card11,Nrros</t>
  </si>
  <si>
    <t>22/213</t>
  </si>
  <si>
    <t>20_Summary</t>
  </si>
  <si>
    <t>GO:0051900</t>
  </si>
  <si>
    <t>regulation of mitochondrial depolarization</t>
  </si>
  <si>
    <t>11666,12424,14629,18053,51800,56772</t>
  </si>
  <si>
    <t>Abcd1,Cck,Gclc,Ngfr,Bok,Mllt11</t>
  </si>
  <si>
    <t>20_Member</t>
  </si>
  <si>
    <t>6/24</t>
  </si>
  <si>
    <t>R-MMU-8953854</t>
  </si>
  <si>
    <t>Metabolism of RNA</t>
  </si>
  <si>
    <t>11834,13204,13211,13682,17420,17749,17975,18458,18949,20924,21681,22380,22608,24010,24128,51810,53621,54364,54451,56070,56194,56200,56215,56258,57316,66249,66354,66441,66483,66801,66877,66899,67010,67039,67089,67418,67684,67958,67973,68533,68705,68816,68988,69207,69639,69823,71978,72047,72935,73902,74326,75273,75416,75705,75956,78294,78893,83486,98053,98985,100608,103573,108014,108989,116940,212880,213895,225160,225363,228005,232791,233908,237859,268449,269536,326622,353258,621823,14300,19654,20817,27981,28036,53610,66921,66935,67106,67302,69269,71514,72193,73473,76936,81898,101739,117198,214572,218543,230753,230908,231386,13205,13206,13690,14359,17184,20747,20823,20853,21357,24061,24067,58203,66660,67949,72567,76572,215615,229663,243272,19647,20218,67148,20848,24127,230594,245474</t>
  </si>
  <si>
    <t>Aqr,Dhx15,Dhx9,Eif4a2,Mnat1,Polr2k,Ncl,Pabpc1,Pnn,Supt5,Alyref,Wbp4,Ybx1,Ik,Xrn2,Hnrnpu,Cnot4,Rpp30,Cpsf3,Tcerg1,Prpf40a,Ddx21,Acin1,Hnrnph2,C1d,Pno1,Snw1,Magohb,Rpl36al,Prkrip1,Crnkl1,Fip1l1,Rbm7,Rbm25,Psmc6,Ppil4,Luc7l3,U2surp,Mphosph10,Mphosph6,Gtf2f2,Ppil1,Prpf31,Srsf11,Exosc8,Fyttd1,Ppp2r2a,Ddx42,Ddx41,Psmb11,Hnrnpr,Pelp1,Nop14,Eif4b,Srrm2,Rps27a,Cnot10,Rbm5,Gtf2f1,Clp1,Noc4l,Xpo1,Srsf9,Tpr,Tgs1,Ddx46,Bms1,Thoc1,Etf1,Ppig,Cnot3,Fus,Nsrp1,Rpl23a,Tex10,Upf2,Ltv1,Psme2b,Frg1,Rbm6,Srpk2,Rsrp1,Larp7,Nono,Prpf38b,Cir1,Zbtb8os,Zc3h13,Scnm1,Sfpq,Scaf11,Iws1,Hnrnpm,Sf3b1,Psip1,Ivns1abp,Prmt7,Srek1,Thrap3,Tardbp,Ythdc1,Ddx3x,Ddx4,Eif4g2,Fxr1,Matr3,Spop,Ssb,Stau1,Tarbp2,Smc1a,Srp54a,Zbp1,Sltm,Nifk,Bclaf1,Rbmxl2,Rnpep,Csde1,Sbno1,Rbbp6,Khdrbs1,Ramac,Stat3,Xrn1,Tut4,Dkc1</t>
  </si>
  <si>
    <t>127/-</t>
  </si>
  <si>
    <t>11834,13204,13211,13682,17420,17749,17975,18458,18949,20924,21681,22380,22608,24010,24128,51810,53621,54364,54451,56070,56194,56200,56215,56258,57316,66249,66354,66441,66483,66801,66877,66899,67010,67039,67089,67418,67684,67958,67973,68533,68705,68816,68988,69207,69639,69823,71978,72047,72935,73902,74326,75273,75416,75705,75956,78294,78893,83486,98053,98985,100608,103573,108014,108989,116940,212880,213895,225160,225363,228005,232791,233908,237859,268449,269536,326622,353258,621823</t>
  </si>
  <si>
    <t>Aqr,Dhx15,Dhx9,Eif4a2,Mnat1,Polr2k,Ncl,Pabpc1,Pnn,Supt5,Alyref,Wbp4,Ybx1,Ik,Xrn2,Hnrnpu,Cnot4,Rpp30,Cpsf3,Tcerg1,Prpf40a,Ddx21,Acin1,Hnrnph2,C1d,Pno1,Snw1,Magohb,Rpl36al,Prkrip1,Crnkl1,Fip1l1,Rbm7,Rbm25,Psmc6,Ppil4,Luc7l3,U2surp,Mphosph10,Mphosph6,Gtf2f2,Ppil1,Prpf31,Srsf11,Exosc8,Fyttd1,Ppp2r2a,Ddx42,Ddx41,Psmb11,Hnrnpr,Pelp1,Nop14,Eif4b,Srrm2,Rps27a,Cnot10,Rbm5,Gtf2f1,Clp1,Noc4l,Xpo1,Srsf9,Tpr,Tgs1,Ddx46,Bms1,Thoc1,Etf1,Ppig,Cnot3,Fus,Nsrp1,Rpl23a,Tex10,Upf2,Ltv1,Psme2b</t>
  </si>
  <si>
    <t>78/586</t>
  </si>
  <si>
    <t>GO:0008380</t>
  </si>
  <si>
    <t>RNA splicing</t>
  </si>
  <si>
    <t>11834,13204,13211,14300,18458,18949,19654,20817,21681,22380,22608,24010,27981,28036,51810,53610,56070,56194,56215,66354,66441,66801,66877,66921,66935,67039,67106,67302,67684,68816,68988,69269,71514,72193,72935,73473,75956,76936,81898,83486,98985,101739,108014,117198,212880,214572,218543,225160,230753,230908,231386,233908,237859</t>
  </si>
  <si>
    <t>Aqr,Dhx15,Dhx9,Frg1,Pabpc1,Pnn,Rbm6,Srpk2,Alyref,Wbp4,Ybx1,Ik,Rsrp1,Larp7,Hnrnpu,Nono,Tcerg1,Prpf40a,Acin1,Snw1,Magohb,Prkrip1,Crnkl1,Prpf38b,Cir1,Rbm25,Zbtb8os,Zc3h13,Luc7l3,Ppil1,Prpf31,Scnm1,Sfpq,Scaf11,Ddx41,Iws1,Srrm2,Hnrnpm,Sf3b1,Rbm5,Clp1,Psip1,Srsf9,Ivns1abp,Ddx46,Prmt7,Srek1,Thoc1,Thrap3,Tardbp,Ythdc1,Fus,Nsrp1</t>
  </si>
  <si>
    <t>53/365</t>
  </si>
  <si>
    <t>R-MMU-72163</t>
  </si>
  <si>
    <t>mRNA Splicing - Major Pathway</t>
  </si>
  <si>
    <t>11834,13204,13211,17749,18949,21681,22380,22608,24010,51810,56070,56194,56215,56258,66354,66441,66801,66877,67010,67039,67418,67684,67958,68705,68816,68988,69207,72047,72935,74326,75956,83486,98053,108014,212880,228005,233908,237859</t>
  </si>
  <si>
    <t>Aqr,Dhx15,Dhx9,Polr2k,Pnn,Alyref,Wbp4,Ybx1,Ik,Hnrnpu,Tcerg1,Prpf40a,Acin1,Hnrnph2,Snw1,Magohb,Prkrip1,Crnkl1,Rbm7,Rbm25,Ppil4,Luc7l3,U2surp,Gtf2f2,Ppil1,Prpf31,Srsf11,Ddx42,Ddx41,Hnrnpr,Srrm2,Rbm5,Gtf2f1,Srsf9,Ddx46,Ppig,Fus,Nsrp1</t>
  </si>
  <si>
    <t>38/191</t>
  </si>
  <si>
    <t>R-MMU-72172</t>
  </si>
  <si>
    <t>mRNA Splicing</t>
  </si>
  <si>
    <t>38/197</t>
  </si>
  <si>
    <t>R-MMU-72203</t>
  </si>
  <si>
    <t>Processing of Capped Intron-Containing Pre-mRNA</t>
  </si>
  <si>
    <t>11834,13204,13211,17749,18949,21681,22380,22608,24010,51810,54451,56070,56194,56215,56258,66354,66441,66801,66877,66899,67010,67039,67418,67684,67958,68705,68816,68988,69207,69823,72047,72935,74326,75956,83486,98053,98985,108014,108989,212880,225160,228005,233908,237859</t>
  </si>
  <si>
    <t>Aqr,Dhx15,Dhx9,Polr2k,Pnn,Alyref,Wbp4,Ybx1,Ik,Hnrnpu,Cpsf3,Tcerg1,Prpf40a,Acin1,Hnrnph2,Snw1,Magohb,Prkrip1,Crnkl1,Fip1l1,Rbm7,Rbm25,Ppil4,Luc7l3,U2surp,Gtf2f2,Ppil1,Prpf31,Srsf11,Fyttd1,Ddx42,Ddx41,Hnrnpr,Srrm2,Rbm5,Gtf2f1,Clp1,Srsf9,Tpr,Ddx46,Thoc1,Ppig,Fus,Nsrp1</t>
  </si>
  <si>
    <t>44/265</t>
  </si>
  <si>
    <t>WP310</t>
  </si>
  <si>
    <t>mRNA processing</t>
  </si>
  <si>
    <t>13204,13205,13206,13211,13682,13690,14359,17184,17975,18458,19654,20747,20817,20823,20853,20924,21357,21681,22380,22608,24061,24067,24128,51810,53610,53621,54451,56194,56200,56215,56258,58203,66660,67010,67039,67418,67949,67958,69207,69639,71514,72567,72935,74326,76572,76936,81898,83486,98985,108014,215615,218543,229663,230908,233908,243272,353258</t>
  </si>
  <si>
    <t>Dhx15,Ddx3x,Ddx4,Dhx9,Eif4a2,Eif4g2,Fxr1,Matr3,Ncl,Pabpc1,Rbm6,Spop,Srpk2,Ssb,Stau1,Supt5,Tarbp2,Alyref,Wbp4,Ybx1,Smc1a,Srp54a,Xrn2,Hnrnpu,Nono,Cnot4,Cpsf3,Prpf40a,Ddx21,Acin1,Hnrnph2,Zbp1,Sltm,Rbm7,Rbm25,Ppil4,Nifk,U2surp,Srsf11,Exosc8,Sfpq,Bclaf1,Ddx41,Hnrnpr,Rbmxl2,Hnrnpm,Sf3b1,Rbm5,Clp1,Srsf9,Rnpep,Srek1,Csde1,Tardbp,Fus,Sbno1,Ltv1</t>
  </si>
  <si>
    <t>57/455</t>
  </si>
  <si>
    <t>GO:0006397</t>
  </si>
  <si>
    <t>11834,13204,13211,14300,18458,18949,19647,19654,20218,20817,21681,22380,22608,24010,24128,27981,28036,51810,53610,54451,56070,56194,56215,66354,66441,66801,66877,66899,66921,66935,67039,67148,67302,67684,68816,68988,69269,71514,72193,72935,73473,75956,76936,81898,83486,98985,101739,108014,212880,214572,218543,225160,230753,230908,231386,237859</t>
  </si>
  <si>
    <t>Aqr,Dhx15,Dhx9,Frg1,Pabpc1,Pnn,Rbbp6,Rbm6,Khdrbs1,Srpk2,Alyref,Wbp4,Ybx1,Ik,Xrn2,Rsrp1,Larp7,Hnrnpu,Nono,Cpsf3,Tcerg1,Prpf40a,Acin1,Snw1,Magohb,Prkrip1,Crnkl1,Fip1l1,Prpf38b,Cir1,Rbm25,Ramac,Zc3h13,Luc7l3,Ppil1,Prpf31,Scnm1,Sfpq,Scaf11,Ddx41,Iws1,Srrm2,Hnrnpm,Sf3b1,Rbm5,Clp1,Psip1,Srsf9,Ddx46,Prmt7,Srek1,Thoc1,Thrap3,Tardbp,Ythdc1,Nsrp1</t>
  </si>
  <si>
    <t>56/453</t>
  </si>
  <si>
    <t>GO:0016071</t>
  </si>
  <si>
    <t>mRNA metabolic process</t>
  </si>
  <si>
    <t>11834,13204,13211,14300,18458,18949,19647,19654,20218,20817,20823,20848,21681,22380,22608,24010,24127,24128,27981,28036,51810,53610,54451,56070,56194,56215,66354,66441,66801,66877,66899,66921,66935,67039,67148,67302,67684,68816,68988,69269,69639,71514,72193,72935,73473,75956,76936,78893,81898,83486,98985,101739,108014,212880,214572,218543,225160,225363,229663,230594,230753,230908,231386,232791,237859,245474,326622</t>
  </si>
  <si>
    <t>Aqr,Dhx15,Dhx9,Frg1,Pabpc1,Pnn,Rbbp6,Rbm6,Khdrbs1,Srpk2,Ssb,Stat3,Alyref,Wbp4,Ybx1,Ik,Xrn1,Xrn2,Rsrp1,Larp7,Hnrnpu,Nono,Cpsf3,Tcerg1,Prpf40a,Acin1,Snw1,Magohb,Prkrip1,Crnkl1,Fip1l1,Prpf38b,Cir1,Rbm25,Ramac,Zc3h13,Luc7l3,Ppil1,Prpf31,Scnm1,Exosc8,Sfpq,Scaf11,Ddx41,Iws1,Srrm2,Hnrnpm,Cnot10,Sf3b1,Rbm5,Clp1,Psip1,Srsf9,Ddx46,Prmt7,Srek1,Thoc1,Etf1,Csde1,Tut4,Thrap3,Tardbp,Ythdc1,Cnot3,Nsrp1,Dkc1,Upf2</t>
  </si>
  <si>
    <t>67/618</t>
  </si>
  <si>
    <t>GO:0000375</t>
  </si>
  <si>
    <t>RNA splicing, via transesterification reactions</t>
  </si>
  <si>
    <t>11834,13211,19654,20817,22380,24010,27981,51810,56194,66354,66441,66877,67684,68816,68988,69269,71514,72193,72935,75956,76936,81898,83486,101739,108014,212880,214572,231386</t>
  </si>
  <si>
    <t>Aqr,Dhx9,Rbm6,Srpk2,Wbp4,Ik,Rsrp1,Hnrnpu,Prpf40a,Snw1,Magohb,Crnkl1,Luc7l3,Ppil1,Prpf31,Scnm1,Sfpq,Scaf11,Ddx41,Srrm2,Hnrnpm,Sf3b1,Rbm5,Psip1,Srsf9,Ddx46,Prmt7,Ythdc1</t>
  </si>
  <si>
    <t>28/235</t>
  </si>
  <si>
    <t>GO:0000377</t>
  </si>
  <si>
    <t>RNA splicing, via transesterification reactions with bulged adenosine as nucleophile</t>
  </si>
  <si>
    <t>GO:0000398</t>
  </si>
  <si>
    <t>mRNA splicing, via spliceosome</t>
  </si>
  <si>
    <t>mmu03040</t>
  </si>
  <si>
    <t>Spliceosome - Mus musculus (house mouse)</t>
  </si>
  <si>
    <t>11834,13204,21681,51810,56070,56194,56215,66354,66441,66877,66921,67039,67958,68816,68988,72047,76936,81898,108014,212880,225160,233908</t>
  </si>
  <si>
    <t>Aqr,Dhx15,Alyref,Hnrnpu,Tcerg1,Prpf40a,Acin1,Snw1,Magohb,Crnkl1,Prpf38b,Rbm25,U2surp,Ppil1,Prpf31,Ddx42,Hnrnpm,Sf3b1,Srsf9,Ddx46,Thoc1,Fus</t>
  </si>
  <si>
    <t>22/180</t>
  </si>
  <si>
    <t>GO:0071824</t>
  </si>
  <si>
    <t>protein-DNA complex organization</t>
  </si>
  <si>
    <t>13194,13206,13433,13435,13436,13626,14897,15193,15270,17765,19712,20587,20588,20817,20833,20924,20957,21420,21969,22083,22378,22385,22589,22658,22791,23808,50887,51810,53893,56200,57261,57376,57746,66233,66311,66471,67382,67628,67955,68705,69726,69792,70238,71389,71514,72672,73473,73708,74355,75339,75560,75605,76073,78656,81898,93762,94246,94352,101739,104271,106143,110749,114741,116848,140858,207165,208146,214572,216154,218850,225876,228829,229841,229906,230936,231386,235441,270627,330409,381379,544971,11545,12914,13211,16412,17975,18712,19878,20393,20848,22286,59016,102060</t>
  </si>
  <si>
    <t>Ddb1,Ddx4,Dnmt1,Dnmt3a,Dnmt3b,Eed,Trip12,Hdgfl2,H2ax,Mtf2,Rest,Smarcb1,Smarcc1,Srpk2,Ssrp1,Supt5,Sycp1,Tfap2c,Top1,Ctr9,Wbp2,Baz1b,Atrx,Pcgf2,Dnajc2,Ash2l,Hmgn5,Hnrnpu,Nudt5,Ddx21,Brd4,Smarce1,Piwil2,Dmap1,Cenpw,Anp32e,Brd3,Anp32b,Sugt1,Gtf2f2,Smyd3,Med6,Rnf168,Chd6,Sfpq,Zfp518a,Iws1,Dppa3,Smchd1,Mphosph8,Ep400,Kdm5b,Pcgf5,Brd8,Sf3b1,Smarca5,Arid4b,Loxl2,Psip1,Tex15,Cggbp1,Chaf1b,Supt16,Baz2a,Wdr5,Bptf,Yeats2,Prmt7,Med16,Tasor,Kdm2a,Phf20,Cenpe,Gtf2b,Phf13,Ythdc1,Usp3,Taf1,Cecr2,Med19,Bdp1,Parp1,Crebbp,Dhx9,Itgb1,Ncl,Pim1,Rock2,Sgk1,Stat3,Utf1,Thap11,Gadd45gip1</t>
  </si>
  <si>
    <t>93/-</t>
  </si>
  <si>
    <t>13194,13206,13433,13435,13436,13626,14897,15193,15270,17765,19712,20587,20588,20817,20833,20924,20957,21420,21969,22083,22378,22385,22589,22658,22791,23808,50887,51810,53893,56200,57261,57376,57746,66233,66311,66471,67382,67628,67955,68705,69726,69792,70238,71389,71514,72672,73473,73708,74355,75339,75560,75605,76073,78656,81898,93762,94246,94352,101739,104271,106143,110749,114741,116848,140858,207165,208146,214572,216154,218850,225876,228829,229841,229906,230936,231386,235441,270627,330409,381379,544971</t>
  </si>
  <si>
    <t>Ddb1,Ddx4,Dnmt1,Dnmt3a,Dnmt3b,Eed,Trip12,Hdgfl2,H2ax,Mtf2,Rest,Smarcb1,Smarcc1,Srpk2,Ssrp1,Supt5,Sycp1,Tfap2c,Top1,Ctr9,Wbp2,Baz1b,Atrx,Pcgf2,Dnajc2,Ash2l,Hmgn5,Hnrnpu,Nudt5,Ddx21,Brd4,Smarce1,Piwil2,Dmap1,Cenpw,Anp32e,Brd3,Anp32b,Sugt1,Gtf2f2,Smyd3,Med6,Rnf168,Chd6,Sfpq,Zfp518a,Iws1,Dppa3,Smchd1,Mphosph8,Ep400,Kdm5b,Pcgf5,Brd8,Sf3b1,Smarca5,Arid4b,Loxl2,Psip1,Tex15,Cggbp1,Chaf1b,Supt16,Baz2a,Wdr5,Bptf,Yeats2,Prmt7,Med16,Tasor,Kdm2a,Phf20,Cenpe,Gtf2b,Phf13,Ythdc1,Usp3,Taf1,Cecr2,Med19,Bdp1</t>
  </si>
  <si>
    <t>81/781</t>
  </si>
  <si>
    <t>GO:0006338</t>
  </si>
  <si>
    <t>chromatin remodeling</t>
  </si>
  <si>
    <t>13194,13206,13433,13435,13436,13626,14897,15193,15270,17765,19712,20587,20588,20817,20833,20924,21420,21969,22083,22378,22385,22589,22658,23808,51810,53893,56200,57261,57376,57746,66233,67382,67628,69726,70238,71389,71514,73473,73708,74355,75339,75605,76073,81898,93762,94246,94352,101739,104271,106143,110749,114741,116848,140858,207165,208146,214572,218850,225876,231386,235441,330409</t>
  </si>
  <si>
    <t>Ddb1,Ddx4,Dnmt1,Dnmt3a,Dnmt3b,Eed,Trip12,Hdgfl2,H2ax,Mtf2,Rest,Smarcb1,Smarcc1,Srpk2,Ssrp1,Supt5,Tfap2c,Top1,Ctr9,Wbp2,Baz1b,Atrx,Pcgf2,Ash2l,Hnrnpu,Nudt5,Ddx21,Brd4,Smarce1,Piwil2,Dmap1,Brd3,Anp32b,Smyd3,Rnf168,Chd6,Sfpq,Iws1,Dppa3,Smchd1,Mphosph8,Kdm5b,Pcgf5,Sf3b1,Smarca5,Arid4b,Loxl2,Psip1,Tex15,Cggbp1,Chaf1b,Supt16,Baz2a,Wdr5,Bptf,Yeats2,Prmt7,Tasor,Kdm2a,Ythdc1,Usp3,Cecr2</t>
  </si>
  <si>
    <t>62/529</t>
  </si>
  <si>
    <t>GO:0006325</t>
  </si>
  <si>
    <t>chromatin organization</t>
  </si>
  <si>
    <t>13194,13206,13433,13435,13436,13626,14897,15193,15270,17765,19712,20587,20588,20817,20833,20924,20957,21420,21969,22083,22378,22385,22589,22658,22791,23808,50887,51810,53893,56200,57261,57376,57746,66233,66471,67382,67628,69726,70238,71389,71514,72672,73473,73708,74355,75339,75560,75605,76073,78656,81898,93762,94246,94352,101739,104271,106143,110749,114741,116848,140858,207165,208146,214572,218850,225876,228829,230936,231386,235441,330409</t>
  </si>
  <si>
    <t>Ddb1,Ddx4,Dnmt1,Dnmt3a,Dnmt3b,Eed,Trip12,Hdgfl2,H2ax,Mtf2,Rest,Smarcb1,Smarcc1,Srpk2,Ssrp1,Supt5,Sycp1,Tfap2c,Top1,Ctr9,Wbp2,Baz1b,Atrx,Pcgf2,Dnajc2,Ash2l,Hmgn5,Hnrnpu,Nudt5,Ddx21,Brd4,Smarce1,Piwil2,Dmap1,Anp32e,Brd3,Anp32b,Smyd3,Rnf168,Chd6,Sfpq,Zfp518a,Iws1,Dppa3,Smchd1,Mphosph8,Ep400,Kdm5b,Pcgf5,Brd8,Sf3b1,Smarca5,Arid4b,Loxl2,Psip1,Tex15,Cggbp1,Chaf1b,Supt16,Baz2a,Wdr5,Bptf,Yeats2,Prmt7,Tasor,Kdm2a,Phf20,Phf13,Ythdc1,Usp3,Cecr2</t>
  </si>
  <si>
    <t>71/700</t>
  </si>
  <si>
    <t>GO:0040029</t>
  </si>
  <si>
    <t>epigenetic regulation of gene expression</t>
  </si>
  <si>
    <t>13194,13206,13433,13435,13436,13626,14897,17765,21420,22083,22589,51810,57746,70238,73708,74355,75339,76073,93762,94246,104271,106143,116848,214572,218850,231386</t>
  </si>
  <si>
    <t>Ddb1,Ddx4,Dnmt1,Dnmt3a,Dnmt3b,Eed,Trip12,Mtf2,Tfap2c,Ctr9,Atrx,Hnrnpu,Piwil2,Rnf168,Dppa3,Smchd1,Mphosph8,Pcgf5,Smarca5,Arid4b,Tex15,Cggbp1,Baz2a,Prmt7,Tasor,Ythdc1</t>
  </si>
  <si>
    <t>26/181</t>
  </si>
  <si>
    <t>GO:0045814</t>
  </si>
  <si>
    <t>negative regulation of gene expression, epigenetic</t>
  </si>
  <si>
    <t>13206,13433,13435,13436,13626,14897,21420,22083,22589,51810,57746,74355,75339,76073,93762,104271,116848,218850,231386</t>
  </si>
  <si>
    <t>Ddx4,Dnmt1,Dnmt3a,Dnmt3b,Eed,Trip12,Tfap2c,Ctr9,Atrx,Hnrnpu,Piwil2,Smchd1,Mphosph8,Pcgf5,Smarca5,Tex15,Baz2a,Tasor,Ythdc1</t>
  </si>
  <si>
    <t>19/131</t>
  </si>
  <si>
    <t>GO:0031507</t>
  </si>
  <si>
    <t>heterochromatin formation</t>
  </si>
  <si>
    <t>13206,13433,13435,13436,13626,14897,22589,51810,57746,74355,76073,93762,104271,116848,231386</t>
  </si>
  <si>
    <t>Ddx4,Dnmt1,Dnmt3a,Dnmt3b,Eed,Trip12,Atrx,Hnrnpu,Piwil2,Smchd1,Pcgf5,Smarca5,Tex15,Baz2a,Ythdc1</t>
  </si>
  <si>
    <t>15/89</t>
  </si>
  <si>
    <t>WP1763</t>
  </si>
  <si>
    <t>Mechanisms associated with pluripotency</t>
  </si>
  <si>
    <t>11545,12914,13194,13211,13433,13435,13436,13626,16412,17765,17975,18712,19712,19878,20393,20588,20833,20848,21420,22083,22286,22589,51810,59016,75560,93762,102060</t>
  </si>
  <si>
    <t>Parp1,Crebbp,Ddb1,Dhx9,Dnmt1,Dnmt3a,Dnmt3b,Eed,Itgb1,Mtf2,Ncl,Pim1,Rest,Rock2,Sgk1,Smarcc1,Ssrp1,Stat3,Tfap2c,Ctr9,Utf1,Atrx,Hnrnpu,Thap11,Ep400,Smarca5,Gadd45gip1</t>
  </si>
  <si>
    <t>27/292</t>
  </si>
  <si>
    <t>GO:0070828</t>
  </si>
  <si>
    <t>heterochromatin organization</t>
  </si>
  <si>
    <t>13206,13433,13435,13436,13626,14897,15270,22589,51810,57746,74355,76073,93762,94352,104271,116848,231386</t>
  </si>
  <si>
    <t>Ddx4,Dnmt1,Dnmt3a,Dnmt3b,Eed,Trip12,H2ax,Atrx,Hnrnpu,Piwil2,Smchd1,Pcgf5,Smarca5,Loxl2,Tex15,Baz2a,Ythdc1</t>
  </si>
  <si>
    <t>17/138</t>
  </si>
  <si>
    <t>GO:0022613</t>
  </si>
  <si>
    <t>ribonucleoprotein complex biogenesis</t>
  </si>
  <si>
    <t>13205,13211,13669,14300,20817,21357,24015,27981,28109,54364,56200,56321,57316,57815,66249,66409,66580,66877,67148,67684,67949,67973,68533,68988,69237,69639,69713,70078,72193,75273,75416,75786,77591,81898,83486,97112,98985,99480,100019,100608,101739,103136,103573,213895,214572,225215,226982,228889,229937,231386,231452,245474,268449,353258,13206,14911,20823,21969,22321,24127,28036,57746,66590,67010,67106,70223,70769,72341,72634,75627,83456,104458,107508,214575,226414,230594,17975,24128,66483,269536</t>
  </si>
  <si>
    <t>Ddx3x,Dhx9,Eif3a,Frg1,Srpk2,Tarbp2,Abce1,Rsrp1,Nopchap1,Rpp30,Ddx21,Aatf,C1d,Afg2a,Pno1,Rsl1d1,Esf1,Crnkl1,Ramac,Luc7l3,Nifk,Mphosph10,Mphosph6,Prpf31,Gtpbp4,Exosc8,Pin4,Nol7,Scaf11,Pelp1,Nop14,Ckap5,Ddx10,Sf3b1,Rbm5,Nmd3,Clp1,Dnttip2,Mdn1,Noc4l,Psip1,Pwp1,Xpo1,Bms1,Prmt7,Rsl24d1,Eif5b,Ddx27,Znhit6,Ythdc1,Sdad1,Dkc1,Rpl23a,Ltv1,Ddx4,Thumpd3,Ssb,Top1,Vars1,Xrn1,Larp7,Piwil2,Farsa,Rbm7,Zbtb8os,Nars1,Nolc1,Elp6,Tdrkh,Snapc1,Mov10l1,Rars1,Eprs1,Tdrd5,Dars1,Tut4,Ncl,Xrn2,Rpl36al,Tex10</t>
  </si>
  <si>
    <t>80/-</t>
  </si>
  <si>
    <t>13205,13211,13669,14300,20817,21357,24015,27981,28109,54364,56200,56321,57316,57815,66249,66409,66580,66877,67148,67684,67949,67973,68533,68988,69237,69639,69713,70078,72193,75273,75416,75786,77591,81898,83486,97112,98985,99480,100019,100608,101739,103136,103573,213895,214572,225215,226982,228889,229937,231386,231452,245474,268449,353258</t>
  </si>
  <si>
    <t>Ddx3x,Dhx9,Eif3a,Frg1,Srpk2,Tarbp2,Abce1,Rsrp1,Nopchap1,Rpp30,Ddx21,Aatf,C1d,Afg2a,Pno1,Rsl1d1,Esf1,Crnkl1,Ramac,Luc7l3,Nifk,Mphosph10,Mphosph6,Prpf31,Gtpbp4,Exosc8,Pin4,Nol7,Scaf11,Pelp1,Nop14,Ckap5,Ddx10,Sf3b1,Rbm5,Nmd3,Clp1,Dnttip2,Mdn1,Noc4l,Psip1,Pwp1,Xpo1,Bms1,Prmt7,Rsl24d1,Eif5b,Ddx27,Znhit6,Ythdc1,Sdad1,Dkc1,Rpl23a,Ltv1</t>
  </si>
  <si>
    <t>54/428</t>
  </si>
  <si>
    <t>GO:0042254</t>
  </si>
  <si>
    <t>ribosome biogenesis</t>
  </si>
  <si>
    <t>13205,14300,24015,54364,56200,56321,57316,57815,66249,66409,66580,67949,67973,68533,69237,69639,69713,70078,75273,75416,77591,97112,99480,100019,100608,103136,103573,213895,225215,226982,228889,229937,231452,245474,268449,353258</t>
  </si>
  <si>
    <t>Ddx3x,Frg1,Abce1,Rpp30,Ddx21,Aatf,C1d,Afg2a,Pno1,Rsl1d1,Esf1,Nifk,Mphosph10,Mphosph6,Gtpbp4,Exosc8,Pin4,Nol7,Pelp1,Nop14,Ddx10,Nmd3,Dnttip2,Mdn1,Noc4l,Pwp1,Xpo1,Bms1,Rsl24d1,Eif5b,Ddx27,Znhit6,Sdad1,Dkc1,Rpl23a,Ltv1</t>
  </si>
  <si>
    <t>36/311</t>
  </si>
  <si>
    <t>GO:0034660</t>
  </si>
  <si>
    <t>ncRNA metabolic process</t>
  </si>
  <si>
    <t>13205,13206,14300,14911,20823,21357,21969,22321,24127,28036,54364,56200,57316,57746,66409,66580,66590,67010,67106,67949,67973,68533,69237,69639,69713,70223,70769,72341,72634,75273,75416,75627,77591,83456,98985,103136,104458,107508,213895,214575,226414,228889,229937,230594,245474</t>
  </si>
  <si>
    <t>Ddx3x,Ddx4,Frg1,Thumpd3,Ssb,Tarbp2,Top1,Vars1,Xrn1,Larp7,Rpp30,Ddx21,C1d,Piwil2,Rsl1d1,Esf1,Farsa,Rbm7,Zbtb8os,Nifk,Mphosph10,Mphosph6,Gtpbp4,Exosc8,Pin4,Nars1,Nolc1,Elp6,Tdrkh,Pelp1,Nop14,Snapc1,Ddx10,Mov10l1,Clp1,Pwp1,Rars1,Eprs1,Bms1,Tdrd5,Dars1,Ddx27,Znhit6,Tut4,Dkc1</t>
  </si>
  <si>
    <t>45/510</t>
  </si>
  <si>
    <t>GO:0034470</t>
  </si>
  <si>
    <t>ncRNA processing</t>
  </si>
  <si>
    <t>13205,13206,14300,14911,20823,21357,28036,54364,56200,57316,57746,66409,66580,67106,67949,67973,68533,69237,69639,69713,72341,72634,75273,75416,77591,83456,98985,103136,213895,214575,228889,229937,230594,245474</t>
  </si>
  <si>
    <t>Ddx3x,Ddx4,Frg1,Thumpd3,Ssb,Tarbp2,Larp7,Rpp30,Ddx21,C1d,Piwil2,Rsl1d1,Esf1,Zbtb8os,Nifk,Mphosph10,Mphosph6,Gtpbp4,Exosc8,Pin4,Elp6,Tdrkh,Pelp1,Nop14,Ddx10,Mov10l1,Clp1,Pwp1,Bms1,Tdrd5,Ddx27,Znhit6,Tut4,Dkc1</t>
  </si>
  <si>
    <t>34/392</t>
  </si>
  <si>
    <t>GO:0006364</t>
  </si>
  <si>
    <t>rRNA processing</t>
  </si>
  <si>
    <t>14300,54364,56200,57316,66409,66580,67949,67973,68533,69237,69639,69713,75273,75416,77591,103136,213895,228889,229937,245474</t>
  </si>
  <si>
    <t>Frg1,Rpp30,Ddx21,C1d,Rsl1d1,Esf1,Nifk,Mphosph10,Mphosph6,Gtpbp4,Exosc8,Pin4,Pelp1,Nop14,Ddx10,Pwp1,Bms1,Ddx27,Znhit6,Dkc1</t>
  </si>
  <si>
    <t>20/208</t>
  </si>
  <si>
    <t>GO:0016072</t>
  </si>
  <si>
    <t>rRNA metabolic process</t>
  </si>
  <si>
    <t>14300,21969,24127,54364,56200,57316,66409,66580,67949,67973,68533,69237,69639,69713,75273,75416,77591,103136,213895,228889,229937,245474</t>
  </si>
  <si>
    <t>Frg1,Top1,Xrn1,Rpp30,Ddx21,C1d,Rsl1d1,Esf1,Nifk,Mphosph10,Mphosph6,Gtpbp4,Exosc8,Pin4,Pelp1,Nop14,Ddx10,Pwp1,Bms1,Ddx27,Znhit6,Dkc1</t>
  </si>
  <si>
    <t>22/242</t>
  </si>
  <si>
    <t>R-MMU-6791226</t>
  </si>
  <si>
    <t>Major pathway of rRNA processing in the nucleolus and cytosol</t>
  </si>
  <si>
    <t>17975,24128,54364,56200,57316,66249,66483,67973,68533,69639,75273,75416,100608,213895,268449,269536,353258</t>
  </si>
  <si>
    <t>Ncl,Xrn2,Rpp30,Ddx21,C1d,Pno1,Rpl36al,Mphosph10,Mphosph6,Exosc8,Pelp1,Nop14,Noc4l,Bms1,Rpl23a,Tex10,Ltv1</t>
  </si>
  <si>
    <t>17/174</t>
  </si>
  <si>
    <t>R-MMU-72312</t>
  </si>
  <si>
    <t>R-MMU-8868773</t>
  </si>
  <si>
    <t>rRNA processing in the nucleus and cytosol</t>
  </si>
  <si>
    <t>GO:0006259</t>
  </si>
  <si>
    <t>DNA metabolic process</t>
  </si>
  <si>
    <t>11545,12190,13006,13194,13433,13435,13436,14375,14897,15193,15270,16948,17420,17685,18970,19356,19360,19647,19687,20833,20957,21681,21969,21973,22589,22791,24061,24127,24128,26370,53610,56196,56515,57321,59026,66233,67153,67513,67967,69747,70238,70620,71514,74355,75459,75560,75801,93762,94246,104271,108655,108686,110749,114741,116848,225160,225876,228880,232210,235441,245474,338371,622480,17999,20393,22385,23808,23955,56458,57261,66354,66824,71375,72567,72899,74747,106821,234664,329679</t>
  </si>
  <si>
    <t>Parp1,Brca2,Smc3,Ddb1,Dnmt1,Dnmt3a,Dnmt3b,Xrcc6,Trip12,Hdgfl2,H2ax,Lox,Mnat1,Msh2,Polb,Rad17,Rad50,Rbbp6,Rfc1,Ssrp1,Sycp1,Alyref,Top1,Top2a,Atrx,Dnajc2,Smc1a,Xrn1,Xrn2,Cetn2,Nono,Tdp2,Rnf138,Terf2ip,Huwe1,Dmap1,Rnaseh2b,Faap20,Pold3,Zswim7,Rnf168,Ube2v2,Sfpq,Smchd1,Syce3,Ep400,4930447C04Rik,Smarca5,Arid4b,Tex15,Foxp1,Ccdc88a,Chaf1b,Supt16,Baz2a,Thoc1,Kdm2a,Zmynd8,Hmces,Usp3,Dkc1,Endov,Spocd1,Nedd4,Sgk1,Baz1b,Ash2l,Nek4,Foxo1,Brd4,Snw1,Pycard,Foxn3,Bclaf1,Macrod2,Ddit4,Oard1,Nae1,Fnip2</t>
  </si>
  <si>
    <t>79/-</t>
  </si>
  <si>
    <t>11545,12190,13006,13194,13433,13435,13436,14375,14897,15193,15270,16948,17420,17685,18970,19356,19360,19647,19687,20833,20957,21681,21969,21973,22589,22791,24061,24127,24128,26370,53610,56196,56515,57321,59026,66233,67153,67513,67967,69747,70238,70620,71514,74355,75459,75560,75801,93762,94246,104271,108655,108686,110749,114741,116848,225160,225876,228880,232210,235441,245474,338371,622480</t>
  </si>
  <si>
    <t>Parp1,Brca2,Smc3,Ddb1,Dnmt1,Dnmt3a,Dnmt3b,Xrcc6,Trip12,Hdgfl2,H2ax,Lox,Mnat1,Msh2,Polb,Rad17,Rad50,Rbbp6,Rfc1,Ssrp1,Sycp1,Alyref,Top1,Top2a,Atrx,Dnajc2,Smc1a,Xrn1,Xrn2,Cetn2,Nono,Tdp2,Rnf138,Terf2ip,Huwe1,Dmap1,Rnaseh2b,Faap20,Pold3,Zswim7,Rnf168,Ube2v2,Sfpq,Smchd1,Syce3,Ep400,4930447C04Rik,Smarca5,Arid4b,Tex15,Foxp1,Ccdc88a,Chaf1b,Supt16,Baz2a,Thoc1,Kdm2a,Zmynd8,Hmces,Usp3,Dkc1,Endov,Spocd1</t>
  </si>
  <si>
    <t>63/717</t>
  </si>
  <si>
    <t>GO:0006974</t>
  </si>
  <si>
    <t>DNA damage response</t>
  </si>
  <si>
    <t>11545,12190,13006,13194,14375,14897,15193,15270,17420,17685,17999,18970,19356,19360,19647,19687,20393,20833,20957,21973,22385,22589,23808,23955,24061,24128,26370,53610,56196,56458,56515,57261,59026,66233,66354,66824,67153,67513,67967,69747,70238,70620,71375,71514,72567,72899,74355,74747,75560,75801,93762,104271,106821,108655,110749,114741,225876,228880,232210,234664,235441,329679,338371</t>
  </si>
  <si>
    <t>Parp1,Brca2,Smc3,Ddb1,Xrcc6,Trip12,Hdgfl2,H2ax,Mnat1,Msh2,Nedd4,Polb,Rad17,Rad50,Rbbp6,Rfc1,Sgk1,Ssrp1,Sycp1,Top2a,Baz1b,Atrx,Ash2l,Nek4,Smc1a,Xrn2,Cetn2,Nono,Tdp2,Foxo1,Rnf138,Brd4,Huwe1,Dmap1,Snw1,Pycard,Rnaseh2b,Faap20,Pold3,Zswim7,Rnf168,Ube2v2,Foxn3,Sfpq,Bclaf1,Macrod2,Smchd1,Ddit4,Ep400,4930447C04Rik,Smarca5,Tex15,Oard1,Foxp1,Chaf1b,Supt16,Kdm2a,Zmynd8,Hmces,Nae1,Usp3,Fnip2,Endov</t>
  </si>
  <si>
    <t>63/749</t>
  </si>
  <si>
    <t>GO:0006281</t>
  </si>
  <si>
    <t>DNA repair</t>
  </si>
  <si>
    <t>11545,12190,13006,13194,14375,14897,15193,15270,17420,17685,18970,19356,19360,19687,20833,20957,22589,24061,24128,26370,53610,56196,56515,59026,66233,67153,67513,67967,69747,70238,70620,71514,74355,75560,75801,93762,104271,110749,114741,225876,228880,232210,235441,338371</t>
  </si>
  <si>
    <t>Parp1,Brca2,Smc3,Ddb1,Xrcc6,Trip12,Hdgfl2,H2ax,Mnat1,Msh2,Polb,Rad17,Rad50,Rfc1,Ssrp1,Sycp1,Atrx,Smc1a,Xrn2,Cetn2,Nono,Tdp2,Rnf138,Huwe1,Dmap1,Rnaseh2b,Faap20,Pold3,Zswim7,Rnf168,Ube2v2,Sfpq,Smchd1,Ep400,4930447C04Rik,Smarca5,Tex15,Chaf1b,Supt16,Kdm2a,Zmynd8,Hmces,Usp3,Endov</t>
  </si>
  <si>
    <t>44/482</t>
  </si>
  <si>
    <t>GO:0006302</t>
  </si>
  <si>
    <t>double-strand break repair</t>
  </si>
  <si>
    <t>11545,12190,14375,15270,17685,18970,19360,56196,56515,69747,70238,70620,71514,74355,75801,225876,228880,232210</t>
  </si>
  <si>
    <t>Parp1,Brca2,Xrcc6,H2ax,Msh2,Polb,Rad50,Tdp2,Rnf138,Zswim7,Rnf168,Ube2v2,Sfpq,Smchd1,4930447C04Rik,Kdm2a,Zmynd8,Hmces</t>
  </si>
  <si>
    <t>18/203</t>
  </si>
  <si>
    <t>GO:0006310</t>
  </si>
  <si>
    <t>DNA recombination</t>
  </si>
  <si>
    <t>12190,14375,15193,15270,17685,18970,19360,20957,21973,24128,53610,56515,69747,70238,71514,75459,75801,108655,228880</t>
  </si>
  <si>
    <t>Brca2,Xrcc6,Hdgfl2,H2ax,Msh2,Polb,Rad50,Sycp1,Top2a,Xrn2,Nono,Rnf138,Zswim7,Rnf168,Sfpq,Syce3,4930447C04Rik,Foxp1,Zmynd8</t>
  </si>
  <si>
    <t>19/239</t>
  </si>
  <si>
    <t>GO:1903311</t>
  </si>
  <si>
    <t>regulation of mRNA metabolic process</t>
  </si>
  <si>
    <t>13211,14359,17975,18458,19712,19878,20218,20817,22608,28036,51810,53872,56215,66354,66660,66899,67010,67039,69639,73473,74326,76572,83486,108014,213988,224903,229663,230594,230753,230908,231386,232791,233833,233908,237859,244551,245474,13690,15944,19025,20848,20924,26926,52187,56458,60599,66129,66824,67885,69150,74747,235439,319236,320204,320528,329015</t>
  </si>
  <si>
    <t>Dhx9,Fxr1,Ncl,Pabpc1,Rest,Rock2,Khdrbs1,Srpk2,Ybx1,Larp7,Hnrnpu,Caprin1,Acin1,Snw1,Sltm,Fip1l1,Rbm7,Rbm25,Exosc8,Iws1,Hnrnpr,Rbmxl2,Rbm5,Srsf9,Tnrc6b,Safb,Csde1,Tut4,Thrap3,Tardbp,Ythdc1,Cnot3,Tnrc6a,Fus,Nsrp1,Nanos3,Dkc1,Eif4g2,Irgm1,Ctsa,Stat3,Supt5,Aifm1,Rragd,Foxo1,Trp53inp1,Prxl2c,Pycard,Mtln,Snx4,Ddit4,Herc1,Trim12c,Etfbkmt,Vps13c,Atg2a</t>
  </si>
  <si>
    <t>56/-</t>
  </si>
  <si>
    <t>13211,14359,17975,18458,19712,19878,20218,20817,22608,28036,51810,53872,56215,66354,66660,66899,67010,67039,69639,73473,74326,76572,83486,108014,213988,224903,229663,230594,230753,230908,231386,232791,233833,233908,237859,244551</t>
  </si>
  <si>
    <t>Dhx9,Fxr1,Ncl,Pabpc1,Rest,Rock2,Khdrbs1,Srpk2,Ybx1,Larp7,Hnrnpu,Caprin1,Acin1,Snw1,Sltm,Fip1l1,Rbm7,Rbm25,Exosc8,Iws1,Hnrnpr,Rbmxl2,Rbm5,Srsf9,Tnrc6b,Safb,Csde1,Tut4,Thrap3,Tardbp,Ythdc1,Cnot3,Tnrc6a,Fus,Nsrp1,Nanos3</t>
  </si>
  <si>
    <t>36/307</t>
  </si>
  <si>
    <t>GO:0061013</t>
  </si>
  <si>
    <t>regulation of mRNA catabolic process</t>
  </si>
  <si>
    <t>13211,14359,18458,19878,22608,51810,53872,69639,74326,213988,229663,230594,230753,230908,232791,233833,233908,244551</t>
  </si>
  <si>
    <t>Dhx9,Fxr1,Pabpc1,Rock2,Ybx1,Hnrnpu,Caprin1,Exosc8,Hnrnpr,Tnrc6b,Csde1,Tut4,Thrap3,Tardbp,Cnot3,Tnrc6a,Fus,Nanos3</t>
  </si>
  <si>
    <t>18/186</t>
  </si>
  <si>
    <t>GO:1903313</t>
  </si>
  <si>
    <t>positive regulation of mRNA metabolic process</t>
  </si>
  <si>
    <t>14359,17975,18458,19878,66354,69639,74326,76572,213988,230594,230753,230908,232791,233833,244551</t>
  </si>
  <si>
    <t>Fxr1,Ncl,Pabpc1,Rock2,Snw1,Exosc8,Hnrnpr,Rbmxl2,Tnrc6b,Tut4,Thrap3,Tardbp,Cnot3,Tnrc6a,Nanos3</t>
  </si>
  <si>
    <t>15/142</t>
  </si>
  <si>
    <t>GO:0043487</t>
  </si>
  <si>
    <t>regulation of RNA stability</t>
  </si>
  <si>
    <t>13211,14359,18458,19878,22608,51810,69639,74326,213988,229663,230594,230753,230908,232791,233908,244551,245474</t>
  </si>
  <si>
    <t>Dhx9,Fxr1,Pabpc1,Rock2,Ybx1,Hnrnpu,Exosc8,Hnrnpr,Tnrc6b,Csde1,Tut4,Thrap3,Tardbp,Cnot3,Fus,Nanos3,Dkc1</t>
  </si>
  <si>
    <t>17/178</t>
  </si>
  <si>
    <t>GO:0043488</t>
  </si>
  <si>
    <t>regulation of mRNA stability</t>
  </si>
  <si>
    <t>13211,14359,18458,19878,22608,51810,69639,74326,213988,229663,230594,230753,230908,232791,233908,244551</t>
  </si>
  <si>
    <t>Dhx9,Fxr1,Pabpc1,Rock2,Ybx1,Hnrnpu,Exosc8,Hnrnpr,Tnrc6b,Csde1,Tut4,Thrap3,Tardbp,Cnot3,Fus,Nanos3</t>
  </si>
  <si>
    <t>16/162</t>
  </si>
  <si>
    <t>GO:0061014</t>
  </si>
  <si>
    <t>positive regulation of mRNA catabolic process</t>
  </si>
  <si>
    <t>14359,18458,19878,69639,74326,213988,230594,230908,232791,233833,244551</t>
  </si>
  <si>
    <t>Fxr1,Pabpc1,Rock2,Exosc8,Hnrnpr,Tnrc6b,Tut4,Tardbp,Cnot3,Tnrc6a,Nanos3</t>
  </si>
  <si>
    <t>11/95</t>
  </si>
  <si>
    <t>GO:0031329</t>
  </si>
  <si>
    <t>regulation of cellular catabolic process</t>
  </si>
  <si>
    <t>13211,13690,14359,15944,18458,19025,19878,20848,20924,22608,26926,51810,52187,53872,56458,60599,66129,66824,67885,69150,69639,74326,74747,213988,229663,230594,230753,230908,232791,233833,233908,235439,244551,245474,319236,320204,320528,329015</t>
  </si>
  <si>
    <t>Dhx9,Eif4g2,Fxr1,Irgm1,Pabpc1,Ctsa,Rock2,Stat3,Supt5,Ybx1,Aifm1,Hnrnpu,Rragd,Caprin1,Foxo1,Trp53inp1,Prxl2c,Pycard,Mtln,Snx4,Exosc8,Hnrnpr,Ddit4,Tnrc6b,Csde1,Tut4,Thrap3,Tardbp,Cnot3,Tnrc6a,Fus,Herc1,Nanos3,Dkc1,Trim12c,Etfbkmt,Vps13c,Atg2a</t>
  </si>
  <si>
    <t>38/640</t>
  </si>
  <si>
    <t>GO:0051301</t>
  </si>
  <si>
    <t>cell division</t>
  </si>
  <si>
    <t>12428,12488,12626,13006,13190,17758,19046,19878,20742,20877,20957,21969,21973,22680,23922,23955,24061,26370,51810,54141,56044,56150,56321,56350,58220,66311,66713,68999,69957,70385,72415,73708,75459,75786,78798,108912,108989,219072,229841,230936,235072,235320,240121,240641,268451,320558,12190,16412,17420,17685,19356,19360,24010,67628,67857,71375,83563,234664,108000</t>
  </si>
  <si>
    <t>Ccna2,Cd2ap,Cetn3,Smc3,Dct,Map4,Ppp1cb,Rock2,Sptbn1,Aurkb,Sycp1,Top1,Top2a,Zfp207,Jtb,Nek4,Smc1a,Cetn2,Hnrnpu,Spag5,Rala,Mad2l1,Aatf,Arl3,Pard6b,Cenpw,Actr2,Anapc10,Cdc16,Spdl1,Sgo1,Dppa3,Syce3,Ckap5,Eml4,Cdca2,Tpr,Haus4,Cenpe,Phf13,Septin7,Zbtb16,Fsd1,Kif20b,Rab11fip4,Sycp2,Brca2,Itgb1,Mnat1,Msh2,Rad17,Rad50,Ik,Anp32b,Ppp6c,Foxn3,Usp26,Nae1,Cenpf</t>
  </si>
  <si>
    <t>59/-</t>
  </si>
  <si>
    <t>12428,12488,12626,13006,13190,17758,19046,19878,20742,20877,20957,21969,21973,22680,23922,23955,24061,26370,51810,54141,56044,56150,56321,56350,58220,66311,66713,68999,69957,70385,72415,73708,75459,75786,78798,108912,108989,219072,229841,230936,235072,235320,240121,240641,268451,320558</t>
  </si>
  <si>
    <t>Ccna2,Cd2ap,Cetn3,Smc3,Dct,Map4,Ppp1cb,Rock2,Sptbn1,Aurkb,Sycp1,Top1,Top2a,Zfp207,Jtb,Nek4,Smc1a,Cetn2,Hnrnpu,Spag5,Rala,Mad2l1,Aatf,Arl3,Pard6b,Cenpw,Actr2,Anapc10,Cdc16,Spdl1,Sgo1,Dppa3,Syce3,Ckap5,Eml4,Cdca2,Tpr,Haus4,Cenpe,Phf13,Septin7,Zbtb16,Fsd1,Kif20b,Rab11fip4,Sycp2</t>
  </si>
  <si>
    <t>46/512</t>
  </si>
  <si>
    <t>GO:1903047</t>
  </si>
  <si>
    <t>mitotic cell cycle process</t>
  </si>
  <si>
    <t>12190,12428,13006,16412,17420,17685,17758,19356,19360,19878,20742,20877,22680,23922,24010,24061,54141,56150,56350,67628,67857,70385,71375,75786,78798,83563,108989,229841,230936,234664,235072</t>
  </si>
  <si>
    <t>Brca2,Ccna2,Smc3,Itgb1,Mnat1,Msh2,Map4,Rad17,Rad50,Rock2,Sptbn1,Aurkb,Zfp207,Jtb,Ik,Smc1a,Spag5,Mad2l1,Arl3,Anp32b,Ppp6c,Spdl1,Foxn3,Ckap5,Eml4,Usp26,Tpr,Cenpe,Phf13,Nae1,Septin7</t>
  </si>
  <si>
    <t>31/492</t>
  </si>
  <si>
    <t>GO:0000278</t>
  </si>
  <si>
    <t>mitotic cell cycle</t>
  </si>
  <si>
    <t>12190,12428,13006,16412,17420,17685,17758,19356,19360,19878,20742,20877,22680,23922,23955,24010,24061,54141,56150,56350,66311,67628,67857,70385,71375,75786,78798,83563,108000,108989,229841,230936,234664,235072</t>
  </si>
  <si>
    <t>Brca2,Ccna2,Smc3,Itgb1,Mnat1,Msh2,Map4,Rad17,Rad50,Rock2,Sptbn1,Aurkb,Zfp207,Jtb,Nek4,Ik,Smc1a,Spag5,Mad2l1,Arl3,Cenpw,Anp32b,Ppp6c,Spdl1,Foxn3,Ckap5,Eml4,Usp26,Cenpf,Tpr,Cenpe,Phf13,Nae1,Septin7</t>
  </si>
  <si>
    <t>34/556</t>
  </si>
  <si>
    <t>GO:0051321</t>
  </si>
  <si>
    <t>meiotic cell cycle</t>
  </si>
  <si>
    <t>12190,12745,13006,13194,13206,15270,17427,19360,20957,21973,22445,22446,22589,24061,24127,27084,50796,57746,66713,67010,72415,72634,74068,75459,75801,83456,104271,140557,229841,320558,574437,574438,623131,627081,11545,13211,14375,17685,20588,20877,21969,22680,54141,56150,56215,57321,66311,67955,70385,71514,74355,78798,229906,230936,245474,13205,57261,108000,108912,219072</t>
  </si>
  <si>
    <t>Brca2,Clgn,Smc3,Ddb1,Ddx4,H2ax,Mns1,Rad50,Sycp1,Top2a,Xlr3a,Xlr3c,Atrx,Smc1a,Xrn1,Xlr5c,Dmrt1,Piwil2,Actr2,Rbm7,Sgo1,Tdrkh,Asz1,Syce3,4930447C04Rik,Mov10l1,Tex15,Smc1b,Cenpe,Sycp2,Xlr3b,Xlr5a,Prr19,Xlr5b,Parp1,Dhx9,Xrcc6,Msh2,Smarcc1,Aurkb,Top1,Zfp207,Spag5,Mad2l1,Acin1,Terf2ip,Cenpw,Sugt1,Spdl1,Sfpq,Smchd1,Eml4,Gtf2b,Phf13,Dkc1,Ddx3x,Brd4,Cenpf,Cdca2,Haus4</t>
  </si>
  <si>
    <t>12190,12745,13006,13194,13206,15270,17427,19360,20957,21973,22445,22446,22589,24061,24127,27084,50796,57746,66713,67010,72415,72634,74068,75459,75801,83456,104271,140557,229841,320558,574437,574438,623131,627081</t>
  </si>
  <si>
    <t>Brca2,Clgn,Smc3,Ddb1,Ddx4,H2ax,Mns1,Rad50,Sycp1,Top2a,Xlr3a,Xlr3c,Atrx,Smc1a,Xrn1,Xlr5c,Dmrt1,Piwil2,Actr2,Rbm7,Sgo1,Tdrkh,Asz1,Syce3,4930447C04Rik,Mov10l1,Tex15,Smc1b,Cenpe,Sycp2,Xlr3b,Xlr5a,Prr19,Xlr5b</t>
  </si>
  <si>
    <t>34/324</t>
  </si>
  <si>
    <t>GO:0051276</t>
  </si>
  <si>
    <t>chromosome organization</t>
  </si>
  <si>
    <t>11545,12190,13006,13211,14375,17685,19360,20588,20877,20957,21969,21973,22589,22680,24061,24127,54141,56150,56215,57321,66311,67955,70385,71514,72415,74355,75459,75801,78798,104271,140557,229841,229906,230936,245474</t>
  </si>
  <si>
    <t>Parp1,Brca2,Smc3,Dhx9,Xrcc6,Msh2,Rad50,Smarcc1,Aurkb,Sycp1,Top1,Top2a,Atrx,Zfp207,Smc1a,Xrn1,Spag5,Mad2l1,Acin1,Terf2ip,Cenpw,Sugt1,Spdl1,Sfpq,Sgo1,Smchd1,Syce3,4930447C04Rik,Eml4,Tex15,Smc1b,Cenpe,Gtf2b,Phf13,Dkc1</t>
  </si>
  <si>
    <t>35/435</t>
  </si>
  <si>
    <t>GO:0007059</t>
  </si>
  <si>
    <t>chromosome segregation</t>
  </si>
  <si>
    <t>12190,13006,13194,13205,20877,20957,21969,21973,22680,24061,54141,56150,57261,66311,66713,70385,72415,75459,75801,78798,104271,108000,108912,219072,229841,229906,230936</t>
  </si>
  <si>
    <t>Brca2,Smc3,Ddb1,Ddx3x,Aurkb,Sycp1,Top1,Top2a,Zfp207,Smc1a,Spag5,Mad2l1,Brd4,Cenpw,Actr2,Spdl1,Sgo1,Syce3,4930447C04Rik,Eml4,Tex15,Cenpf,Cdca2,Haus4,Cenpe,Gtf2b,Phf13</t>
  </si>
  <si>
    <t>27/328</t>
  </si>
  <si>
    <t>GO:0098813</t>
  </si>
  <si>
    <t>nuclear chromosome segregation</t>
  </si>
  <si>
    <t>12190,13006,13194,20877,20957,21973,22680,24061,54141,56150,66713,70385,72415,75459,75801,78798,104271,108000,229841,230936</t>
  </si>
  <si>
    <t>Brca2,Smc3,Ddb1,Aurkb,Sycp1,Top2a,Zfp207,Smc1a,Spag5,Mad2l1,Actr2,Spdl1,Sgo1,Syce3,4930447C04Rik,Eml4,Tex15,Cenpf,Cenpe,Phf13</t>
  </si>
  <si>
    <t>20/231</t>
  </si>
  <si>
    <t>GO:0000280</t>
  </si>
  <si>
    <t>nuclear division</t>
  </si>
  <si>
    <t>12190,13006,13194,13206,20877,20957,21973,22680,24061,50796,54141,56150,66713,70385,72415,72634,74068,75459,75801,78798,83456,104271,229841,230936,320558</t>
  </si>
  <si>
    <t>Brca2,Smc3,Ddb1,Ddx4,Aurkb,Sycp1,Top2a,Zfp207,Smc1a,Dmrt1,Spag5,Mad2l1,Actr2,Spdl1,Sgo1,Tdrkh,Asz1,Syce3,4930447C04Rik,Eml4,Mov10l1,Tex15,Cenpe,Phf13,Sycp2</t>
  </si>
  <si>
    <t>25/322</t>
  </si>
  <si>
    <t>GO:1903046</t>
  </si>
  <si>
    <t>meiotic cell cycle process</t>
  </si>
  <si>
    <t>12190,13194,13206,19360,20957,21973,22589,50796,66713,72415,72634,74068,75459,75801,83456,104271,229841,320558</t>
  </si>
  <si>
    <t>Brca2,Ddb1,Ddx4,Rad50,Sycp1,Top2a,Atrx,Dmrt1,Actr2,Sgo1,Tdrkh,Asz1,Syce3,4930447C04Rik,Mov10l1,Tex15,Cenpe,Sycp2</t>
  </si>
  <si>
    <t>18/214</t>
  </si>
  <si>
    <t>GO:0048285</t>
  </si>
  <si>
    <t>organelle fission</t>
  </si>
  <si>
    <t>25/349</t>
  </si>
  <si>
    <t>GO:0140013</t>
  </si>
  <si>
    <t>meiotic nuclear division</t>
  </si>
  <si>
    <t>12190,13194,13206,20957,21973,50796,66713,72415,72634,74068,75459,75801,83456,104271,229841,320558</t>
  </si>
  <si>
    <t>Brca2,Ddb1,Ddx4,Sycp1,Top2a,Dmrt1,Actr2,Sgo1,Tdrkh,Asz1,Syce3,4930447C04Rik,Mov10l1,Tex15,Cenpe,Sycp2</t>
  </si>
  <si>
    <t>16/186</t>
  </si>
  <si>
    <t>GO:0045132</t>
  </si>
  <si>
    <t>meiotic chromosome segregation</t>
  </si>
  <si>
    <t>12190,13194,20957,21973,66713,72415,75459,75801,104271,229841</t>
  </si>
  <si>
    <t>Brca2,Ddb1,Sycp1,Top2a,Actr2,Sgo1,Syce3,4930447C04Rik,Tex15,Cenpe</t>
  </si>
  <si>
    <t>10/98</t>
  </si>
  <si>
    <t>GO:0050684</t>
  </si>
  <si>
    <t>regulation of mRNA processing</t>
  </si>
  <si>
    <t>13211,17975,19712,20218,20817,28036,51810,56215,66354,66660,66899,67010,67039,73473,76572,83486,108014,224903,230753,231386,237859,56258,66395,67760,233908</t>
  </si>
  <si>
    <t>Dhx9,Ncl,Rest,Khdrbs1,Srpk2,Larp7,Hnrnpu,Acin1,Snw1,Sltm,Fip1l1,Rbm7,Rbm25,Iws1,Rbmxl2,Rbm5,Srsf9,Safb,Thrap3,Ythdc1,Nsrp1,Hnrnph2,Ahnak,Slc38a2,Fus</t>
  </si>
  <si>
    <t>25/-</t>
  </si>
  <si>
    <t>13211,17975,19712,20218,20817,28036,51810,56215,66354,66660,66899,67010,67039,73473,76572,83486,108014,224903,230753,231386,237859</t>
  </si>
  <si>
    <t>Dhx9,Ncl,Rest,Khdrbs1,Srpk2,Larp7,Hnrnpu,Acin1,Snw1,Sltm,Fip1l1,Rbm7,Rbm25,Iws1,Rbmxl2,Rbm5,Srsf9,Safb,Thrap3,Ythdc1,Nsrp1</t>
  </si>
  <si>
    <t>21/142</t>
  </si>
  <si>
    <t>GO:0048024</t>
  </si>
  <si>
    <t>regulation of mRNA splicing, via spliceosome</t>
  </si>
  <si>
    <t>17975,19712,20218,28036,51810,56215,66354,67010,67039,76572,83486,108014,230753,231386,237859</t>
  </si>
  <si>
    <t>Ncl,Rest,Khdrbs1,Larp7,Hnrnpu,Acin1,Snw1,Rbm7,Rbm25,Rbmxl2,Rbm5,Srsf9,Thrap3,Ythdc1,Nsrp1</t>
  </si>
  <si>
    <t>15/117</t>
  </si>
  <si>
    <t>GO:0043484</t>
  </si>
  <si>
    <t>regulation of RNA splicing</t>
  </si>
  <si>
    <t>17975,19712,20218,28036,51810,56215,56258,66354,66395,67010,67039,67760,76572,83486,108014,230753,231386,233908,237859</t>
  </si>
  <si>
    <t>Ncl,Rest,Khdrbs1,Larp7,Hnrnpu,Acin1,Hnrnph2,Snw1,Ahnak,Rbm7,Rbm25,Slc38a2,Rbmxl2,Rbm5,Srsf9,Thrap3,Ythdc1,Fus,Nsrp1</t>
  </si>
  <si>
    <t>19/190</t>
  </si>
  <si>
    <t>GO:0000381</t>
  </si>
  <si>
    <t>regulation of alternative mRNA splicing, via spliceosome</t>
  </si>
  <si>
    <t>19712,20218,51810,67010,67039,83486,230753,231386,237859</t>
  </si>
  <si>
    <t>Rest,Khdrbs1,Hnrnpu,Rbm7,Rbm25,Rbm5,Thrap3,Ythdc1,Nsrp1</t>
  </si>
  <si>
    <t>9/55</t>
  </si>
  <si>
    <t>GO:0006351</t>
  </si>
  <si>
    <t>DNA-templated transcription</t>
  </si>
  <si>
    <t>12428,13211,13433,16362,16476,17420,17749,20587,20848,20924,21399,21420,21969,22083,22378,22589,23808,24128,28015,56070,56200,56282,67486,68550,68705,69792,73473,75627,93762,94246,98053,108655,114741,140858,216154,225876,229906,230753,231507,237336,270627,381379,407786,544971,622480,20833,66311,67628,67955,69726,110749,229841</t>
  </si>
  <si>
    <t>Ccna2,Dhx9,Dnmt1,Irf1,Jun,Mnat1,Polr2k,Smarcb1,Stat3,Supt5,Tcea1,Tfap2c,Top1,Ctr9,Wbp2,Atrx,Ash2l,Xrn2,Polr2m,Tcerg1,Ddx21,Mrpl12,Polr3g,Tefm,Gtf2f2,Med6,Iws1,Snapc1,Smarca5,Arid4b,Gtf2f1,Foxp1,Supt16,Wdr5,Med16,Kdm2a,Gtf2b,Thrap3,Plac8,Tbpl1,Taf1,Med19,Taf9b,Bdp1,Spocd1,Ssrp1,Cenpw,Anp32b,Sugt1,Smyd3,Chaf1b,Cenpe</t>
  </si>
  <si>
    <t>52/-</t>
  </si>
  <si>
    <t>12428,13211,13433,16362,16476,17420,17749,20587,20848,20924,21399,21420,21969,22083,22378,22589,23808,24128,28015,56070,56200,56282,67486,68550,68705,69792,73473,75627,93762,94246,98053,108655,114741,140858,216154,225876,229906,230753,231507,237336,270627,381379,407786,544971,622480</t>
  </si>
  <si>
    <t>Ccna2,Dhx9,Dnmt1,Irf1,Jun,Mnat1,Polr2k,Smarcb1,Stat3,Supt5,Tcea1,Tfap2c,Top1,Ctr9,Wbp2,Atrx,Ash2l,Xrn2,Polr2m,Tcerg1,Ddx21,Mrpl12,Polr3g,Tefm,Gtf2f2,Med6,Iws1,Snapc1,Smarca5,Arid4b,Gtf2f1,Foxp1,Supt16,Wdr5,Med16,Kdm2a,Gtf2b,Thrap3,Plac8,Tbpl1,Taf1,Med19,Taf9b,Bdp1,Spocd1</t>
  </si>
  <si>
    <t>45/520</t>
  </si>
  <si>
    <t>GO:0032774</t>
  </si>
  <si>
    <t>RNA biosynthetic process</t>
  </si>
  <si>
    <t>45/532</t>
  </si>
  <si>
    <t>GO:0006366</t>
  </si>
  <si>
    <t>transcription by RNA polymerase II</t>
  </si>
  <si>
    <t>16362,16476,17420,17749,20587,20848,20924,21399,21420,22083,22378,22589,23808,24128,28015,56200,68705,69792,73473,75627,94246,98053,108655,114741,140858,216154,225876,229906,230753,231507,270627,381379</t>
  </si>
  <si>
    <t>Irf1,Jun,Mnat1,Polr2k,Smarcb1,Stat3,Supt5,Tcea1,Tfap2c,Ctr9,Wbp2,Atrx,Ash2l,Xrn2,Polr2m,Ddx21,Gtf2f2,Med6,Iws1,Snapc1,Arid4b,Gtf2f1,Foxp1,Supt16,Wdr5,Med16,Kdm2a,Gtf2b,Thrap3,Plac8,Taf1,Med19</t>
  </si>
  <si>
    <t>32/372</t>
  </si>
  <si>
    <t>GO:0006352</t>
  </si>
  <si>
    <t>DNA-templated transcription initiation</t>
  </si>
  <si>
    <t>20587,22378,23808,68705,69792,93762,98053,140858,216154,225876,229906,237336,270627,381379,407786,544971</t>
  </si>
  <si>
    <t>Smarcb1,Wbp2,Ash2l,Gtf2f2,Med6,Smarca5,Gtf2f1,Wdr5,Med16,Kdm2a,Gtf2b,Tbpl1,Taf1,Med19,Taf9b,Bdp1</t>
  </si>
  <si>
    <t>16/139</t>
  </si>
  <si>
    <t>GO:0065004</t>
  </si>
  <si>
    <t>protein-DNA complex assembly</t>
  </si>
  <si>
    <t>20833,22589,66311,67628,67955,68705,69726,69792,93762,110749,114741,216154,229841,229906,270627,381379,544971</t>
  </si>
  <si>
    <t>Ssrp1,Atrx,Cenpw,Anp32b,Sugt1,Gtf2f2,Smyd3,Med6,Smarca5,Chaf1b,Supt16,Med16,Cenpe,Gtf2b,Taf1,Med19,Bdp1</t>
  </si>
  <si>
    <t>17/160</t>
  </si>
  <si>
    <t>GO:0006367</t>
  </si>
  <si>
    <t>transcription initiation at RNA polymerase II promoter</t>
  </si>
  <si>
    <t>20587,22378,23808,68705,69792,98053,140858,216154,225876,229906,270627,381379</t>
  </si>
  <si>
    <t>Smarcb1,Wbp2,Ash2l,Gtf2f2,Med6,Gtf2f1,Wdr5,Med16,Kdm2a,Gtf2b,Taf1,Med19</t>
  </si>
  <si>
    <t>12/109</t>
  </si>
  <si>
    <t>GO:0070897</t>
  </si>
  <si>
    <t>transcription preinitiation complex assembly</t>
  </si>
  <si>
    <t>68705,69792,216154,229906,270627,381379,544971</t>
  </si>
  <si>
    <t>Gtf2f2,Med6,Med16,Gtf2b,Taf1,Med19,Bdp1</t>
  </si>
  <si>
    <t>7/55</t>
  </si>
  <si>
    <t>GO:0051123</t>
  </si>
  <si>
    <t>RNA polymerase II preinitiation complex assembly</t>
  </si>
  <si>
    <t>68705,69792,216154,229906,270627,381379</t>
  </si>
  <si>
    <t>Gtf2f2,Med6,Med16,Gtf2b,Taf1,Med19</t>
  </si>
  <si>
    <t>6/49</t>
  </si>
  <si>
    <t>GO:0022412</t>
  </si>
  <si>
    <t>cellular process involved in reproduction in multicellular organism</t>
  </si>
  <si>
    <t>12190,13194,13206,13435,13436,13626,14359,16412,16590,17427,17685,19242,20675,20744,20853,20957,21357,21973,22445,22446,26910,27084,27356,28036,50796,57746,72634,74068,74355,74360,75801,83456,94246,104271,214572,214575,227631,229841,230594,231386,235320,237336,244551,320558,329954,574437,574438,627081,12745,15270,22589,24128,26370,54725,57815,66756,67027,75459,83563,217039,229227,235072,622480,11504</t>
  </si>
  <si>
    <t>Brca2,Ddb1,Ddx4,Dnmt3a,Dnmt3b,Eed,Fxr1,Itgb1,Kit,Mns1,Msh2,Ptn,Sox3,Strbp,Stau1,Sycp1,Tarbp2,Top2a,Xlr3a,Xlr3c,Figla,Xlr5c,Insl6,Larp7,Dmrt1,Piwil2,Tdrkh,Asz1,Smchd1,Cep57,4930447C04Rik,Mov10l1,Arid4b,Tex15,Prmt7,Tdrd5,Sohlh1,Cenpe,Tut4,Ythdc1,Zbtb16,Tbpl1,Nanos3,Sycp2,Catsper4,Xlr3b,Xlr5a,Xlr5b,Clgn,H2ax,Atrx,Xrn2,Cetn2,Cadm1,Afg2a,Cfap97,Mkrn2,Syce3,Usp26,Ggnbp2,Bltp1,Septin7,Spocd1,Adamts1</t>
  </si>
  <si>
    <t>64/-</t>
  </si>
  <si>
    <t>12190,13194,13206,13435,13436,13626,14359,16412,16590,17427,17685,19242,20675,20744,20853,20957,21357,21973,22445,22446,26910,27084,27356,28036,50796,57746,72634,74068,74355,74360,75801,83456,94246,104271,214572,214575,227631,229841,230594,231386,235320,237336,244551,320558,329954,574437,574438,627081</t>
  </si>
  <si>
    <t>Brca2,Ddb1,Ddx4,Dnmt3a,Dnmt3b,Eed,Fxr1,Itgb1,Kit,Mns1,Msh2,Ptn,Sox3,Strbp,Stau1,Sycp1,Tarbp2,Top2a,Xlr3a,Xlr3c,Figla,Xlr5c,Insl6,Larp7,Dmrt1,Piwil2,Tdrkh,Asz1,Smchd1,Cep57,4930447C04Rik,Mov10l1,Arid4b,Tex15,Prmt7,Tdrd5,Sohlh1,Cenpe,Tut4,Ythdc1,Zbtb16,Tbpl1,Nanos3,Sycp2,Catsper4,Xlr3b,Xlr5a,Xlr5b</t>
  </si>
  <si>
    <t>48/576</t>
  </si>
  <si>
    <t>GO:0007281</t>
  </si>
  <si>
    <t>germ cell development</t>
  </si>
  <si>
    <t>12190,13206,13435,13436,13626,14359,16590,17427,17685,19242,20744,20853,20957,21357,22445,22446,26910,27084,27356,50796,57746,72634,74068,74355,74360,75801,94246,214572,214575,227631,230594,231386,235320,237336,244551,329954,574437,574438,627081</t>
  </si>
  <si>
    <t>Brca2,Ddx4,Dnmt3a,Dnmt3b,Eed,Fxr1,Kit,Mns1,Msh2,Ptn,Strbp,Stau1,Sycp1,Tarbp2,Xlr3a,Xlr3c,Figla,Xlr5c,Insl6,Dmrt1,Piwil2,Tdrkh,Asz1,Smchd1,Cep57,4930447C04Rik,Arid4b,Prmt7,Tdrd5,Sohlh1,Tut4,Ythdc1,Zbtb16,Tbpl1,Nanos3,Catsper4,Xlr3b,Xlr5a,Xlr5b</t>
  </si>
  <si>
    <t>39/456</t>
  </si>
  <si>
    <t>GO:0007283</t>
  </si>
  <si>
    <t>spermatogenesis</t>
  </si>
  <si>
    <t>12190,12745,13206,13435,14359,15270,16590,17427,20675,20744,20957,21357,22445,22446,22589,24128,26370,27084,27356,28036,50796,54725,57746,57815,66756,67027,72634,74068,74360,75459,75801,83456,83563,94246,104271,214575,217039,227631,229227,231386,235072,235320,237336,244551,329954,574437,574438,622480,627081</t>
  </si>
  <si>
    <t>Brca2,Clgn,Ddx4,Dnmt3a,Fxr1,H2ax,Kit,Mns1,Sox3,Strbp,Sycp1,Tarbp2,Xlr3a,Xlr3c,Atrx,Xrn2,Cetn2,Xlr5c,Insl6,Larp7,Dmrt1,Cadm1,Piwil2,Afg2a,Cfap97,Mkrn2,Tdrkh,Asz1,Cep57,Syce3,4930447C04Rik,Mov10l1,Usp26,Arid4b,Tex15,Tdrd5,Ggnbp2,Sohlh1,Bltp1,Ythdc1,Septin7,Zbtb16,Tbpl1,Nanos3,Catsper4,Xlr3b,Xlr5a,Spocd1,Xlr5b</t>
  </si>
  <si>
    <t>49/675</t>
  </si>
  <si>
    <t>GO:0048232</t>
  </si>
  <si>
    <t>male gamete generation</t>
  </si>
  <si>
    <t>12190,12745,13206,13435,14359,15270,16590,17427,20675,20744,20957,21357,22445,22446,22589,24128,26370,27084,27356,28036,50796,54725,57746,57815,66756,67027,72634,74068,74360,75459,75801,83456,83563,94246,104271,214575,217039,227631,229227,231386,235072,235320,237336,244551,320558,329954,574437,574438,622480,627081</t>
  </si>
  <si>
    <t>Brca2,Clgn,Ddx4,Dnmt3a,Fxr1,H2ax,Kit,Mns1,Sox3,Strbp,Sycp1,Tarbp2,Xlr3a,Xlr3c,Atrx,Xrn2,Cetn2,Xlr5c,Insl6,Larp7,Dmrt1,Cadm1,Piwil2,Afg2a,Cfap97,Mkrn2,Tdrkh,Asz1,Cep57,Syce3,4930447C04Rik,Mov10l1,Usp26,Arid4b,Tex15,Tdrd5,Ggnbp2,Sohlh1,Bltp1,Ythdc1,Septin7,Zbtb16,Tbpl1,Nanos3,Sycp2,Catsper4,Xlr3b,Xlr5a,Spocd1,Xlr5b</t>
  </si>
  <si>
    <t>50/696</t>
  </si>
  <si>
    <t>GO:0007292</t>
  </si>
  <si>
    <t>female gamete generation</t>
  </si>
  <si>
    <t>11504,12190,13194,19242,21973,26910,50796,57746,72634,75801,214575,227631,229841,230594,231386,244551,320558</t>
  </si>
  <si>
    <t>Adamts1,Brca2,Ddb1,Ptn,Top2a,Figla,Dmrt1,Piwil2,Tdrkh,4930447C04Rik,Tdrd5,Sohlh1,Cenpe,Tut4,Ythdc1,Nanos3,Sycp2</t>
  </si>
  <si>
    <t>17/173</t>
  </si>
  <si>
    <t>GO:0048477</t>
  </si>
  <si>
    <t>oogenesis</t>
  </si>
  <si>
    <t>12190,19242,26910,50796,57746,72634,75801,214575,227631,230594,231386,244551</t>
  </si>
  <si>
    <t>Brca2,Ptn,Figla,Dmrt1,Piwil2,Tdrkh,4930447C04Rik,Tdrd5,Sohlh1,Tut4,Ythdc1,Nanos3</t>
  </si>
  <si>
    <t>12/116</t>
  </si>
  <si>
    <t>GO:2001251</t>
  </si>
  <si>
    <t>negative regulation of chromosome organization</t>
  </si>
  <si>
    <t>11545,17420,19360,21973,22385,22589,22680,24010,51810,56150,57321,70385,93762,108989,229841,20587,20588,20877,21454,30949,57376,67246,69957,71514,75339,218850,245474,12537,17295,18023,50796,108912,12190,57261,67153,225160,57746,12343,16456,17758,19684,20393,20742,59026,78478,78798,211673</t>
  </si>
  <si>
    <t>Parp1,Mnat1,Rad50,Top2a,Baz1b,Atrx,Zfp207,Ik,Hnrnpu,Mad2l1,Terf2ip,Spdl1,Smarca5,Tpr,Cenpe,Smarcb1,Smarcc1,Aurkb,Tcp1,Lcmt1,Smarce1,Resf1,Cdc16,Sfpq,Mphosph8,Tasor,Dkc1,Cdk11b,Met,Nfe2l1,Dmrt1,Cdca2,Brca2,Brd4,Rnaseh2b,Thoc1,Piwil2,Capza2,F11r,Map4,Rdx,Sgk1,Sptbn1,Huwe1,Tmsb15a,Eml4,Arfgef1</t>
  </si>
  <si>
    <t>47/-</t>
  </si>
  <si>
    <t>11545,17420,19360,21973,22385,22589,22680,24010,51810,56150,57321,70385,93762,108989,229841</t>
  </si>
  <si>
    <t>Parp1,Mnat1,Rad50,Top2a,Baz1b,Atrx,Zfp207,Ik,Hnrnpu,Mad2l1,Terf2ip,Spdl1,Smarca5,Tpr,Cenpe</t>
  </si>
  <si>
    <t>15/83</t>
  </si>
  <si>
    <t>GO:0033044</t>
  </si>
  <si>
    <t>regulation of chromosome organization</t>
  </si>
  <si>
    <t>11545,17420,19360,20587,20588,20877,21454,21973,22385,22589,22680,24010,30949,51810,56150,57321,57376,67246,69957,70385,71514,75339,93762,108989,218850,229841,245474</t>
  </si>
  <si>
    <t>Parp1,Mnat1,Rad50,Smarcb1,Smarcc1,Aurkb,Tcp1,Top2a,Baz1b,Atrx,Zfp207,Ik,Lcmt1,Hnrnpu,Mad2l1,Terf2ip,Smarce1,Resf1,Cdc16,Spdl1,Sfpq,Mphosph8,Smarca5,Tpr,Tasor,Cenpe,Dkc1</t>
  </si>
  <si>
    <t>27/246</t>
  </si>
  <si>
    <t>GO:0030071</t>
  </si>
  <si>
    <t>regulation of mitotic metaphase/anaphase transition</t>
  </si>
  <si>
    <t>20587,20588,20877,22680,24010,30949,56150,57376,69957,70385,108989,229841</t>
  </si>
  <si>
    <t>Smarcb1,Smarcc1,Aurkb,Zfp207,Ik,Lcmt1,Mad2l1,Smarce1,Cdc16,Spdl1,Tpr,Cenpe</t>
  </si>
  <si>
    <t>12/90</t>
  </si>
  <si>
    <t>GO:0007088</t>
  </si>
  <si>
    <t>regulation of mitotic nuclear division</t>
  </si>
  <si>
    <t>12537,17295,18023,20877,22680,24010,30949,50796,56150,69957,70385,108912,108989,229841</t>
  </si>
  <si>
    <t>Cdk11b,Met,Nfe2l1,Aurkb,Zfp207,Ik,Lcmt1,Dmrt1,Mad2l1,Cdc16,Spdl1,Cdca2,Tpr,Cenpe</t>
  </si>
  <si>
    <t>14/119</t>
  </si>
  <si>
    <t>GO:0033045</t>
  </si>
  <si>
    <t>regulation of sister chromatid segregation</t>
  </si>
  <si>
    <t>20587,20588,20877,22680,24010,30949,51810,56150,57376,69957,70385,108989,229841</t>
  </si>
  <si>
    <t>Smarcb1,Smarcc1,Aurkb,Zfp207,Ik,Lcmt1,Hnrnpu,Mad2l1,Smarce1,Cdc16,Spdl1,Tpr,Cenpe</t>
  </si>
  <si>
    <t>13/106</t>
  </si>
  <si>
    <t>GO:1902099</t>
  </si>
  <si>
    <t>regulation of metaphase/anaphase transition of cell cycle</t>
  </si>
  <si>
    <t>12/93</t>
  </si>
  <si>
    <t>GO:0033047</t>
  </si>
  <si>
    <t>regulation of mitotic sister chromatid segregation</t>
  </si>
  <si>
    <t>20877,22680,24010,30949,51810,56150,70385,108989,229841</t>
  </si>
  <si>
    <t>Aurkb,Zfp207,Ik,Lcmt1,Hnrnpu,Mad2l1,Spdl1,Tpr,Cenpe</t>
  </si>
  <si>
    <t>9/58</t>
  </si>
  <si>
    <t>GO:0051983</t>
  </si>
  <si>
    <t>regulation of chromosome segregation</t>
  </si>
  <si>
    <t>20587,20588,20877,22680,24010,30949,51810,56150,57376,69957,70385,108912,108989,229841</t>
  </si>
  <si>
    <t>Smarcb1,Smarcc1,Aurkb,Zfp207,Ik,Lcmt1,Hnrnpu,Mad2l1,Smarce1,Cdc16,Spdl1,Cdca2,Tpr,Cenpe</t>
  </si>
  <si>
    <t>14/130</t>
  </si>
  <si>
    <t>GO:0010965</t>
  </si>
  <si>
    <t>regulation of mitotic sister chromatid separation</t>
  </si>
  <si>
    <t>20877,22680,24010,30949,56150,69957,70385,108989,229841</t>
  </si>
  <si>
    <t>Aurkb,Zfp207,Ik,Lcmt1,Mad2l1,Cdc16,Spdl1,Tpr,Cenpe</t>
  </si>
  <si>
    <t>9/60</t>
  </si>
  <si>
    <t>GO:1901976</t>
  </si>
  <si>
    <t>regulation of cell cycle checkpoint</t>
  </si>
  <si>
    <t>12190,20877,30949,56150,57261,67153,108989,225160</t>
  </si>
  <si>
    <t>Brca2,Aurkb,Lcmt1,Mad2l1,Brd4,Rnaseh2b,Tpr,Thoc1</t>
  </si>
  <si>
    <t>8/51</t>
  </si>
  <si>
    <t>GO:0051783</t>
  </si>
  <si>
    <t>regulation of nuclear division</t>
  </si>
  <si>
    <t>12537,17295,18023,20877,22680,24010,30949,50796,56150,57746,69957,70385,108912,108989,229841</t>
  </si>
  <si>
    <t>Cdk11b,Met,Nfe2l1,Aurkb,Zfp207,Ik,Lcmt1,Dmrt1,Mad2l1,Piwil2,Cdc16,Spdl1,Cdca2,Tpr,Cenpe</t>
  </si>
  <si>
    <t>15/153</t>
  </si>
  <si>
    <t>GO:0010639</t>
  </si>
  <si>
    <t>negative regulation of organelle organization</t>
  </si>
  <si>
    <t>11545,12343,16456,17295,17420,17758,19360,19684,20393,20742,21973,22385,22589,22680,24010,50796,51810,56150,57321,59026,70385,78478,78798,93762,108989,211673,229841</t>
  </si>
  <si>
    <t>Parp1,Capza2,F11r,Met,Mnat1,Map4,Rad50,Rdx,Sgk1,Sptbn1,Top2a,Baz1b,Atrx,Zfp207,Ik,Dmrt1,Hnrnpu,Mad2l1,Terf2ip,Huwe1,Spdl1,Tmsb15a,Eml4,Smarca5,Tpr,Arfgef1,Cenpe</t>
  </si>
  <si>
    <t>27/369</t>
  </si>
  <si>
    <t>GO:0007094</t>
  </si>
  <si>
    <t>mitotic spindle assembly checkpoint signaling</t>
  </si>
  <si>
    <t>22680,24010,56150,70385,108989,229841</t>
  </si>
  <si>
    <t>Zfp207,Ik,Mad2l1,Spdl1,Tpr,Cenpe</t>
  </si>
  <si>
    <t>6/33</t>
  </si>
  <si>
    <t>GO:0071173</t>
  </si>
  <si>
    <t>spindle assembly checkpoint signaling</t>
  </si>
  <si>
    <t>GO:1905818</t>
  </si>
  <si>
    <t>regulation of chromosome separation</t>
  </si>
  <si>
    <t>9/73</t>
  </si>
  <si>
    <t>GO:0071174</t>
  </si>
  <si>
    <t>mitotic spindle checkpoint signaling</t>
  </si>
  <si>
    <t>6/35</t>
  </si>
  <si>
    <t>GO:0033046</t>
  </si>
  <si>
    <t>negative regulation of sister chromatid segregation</t>
  </si>
  <si>
    <t>6/36</t>
  </si>
  <si>
    <t>GO:0033048</t>
  </si>
  <si>
    <t>negative regulation of mitotic sister chromatid segregation</t>
  </si>
  <si>
    <t>GO:0045841</t>
  </si>
  <si>
    <t>negative regulation of mitotic metaphase/anaphase transition</t>
  </si>
  <si>
    <t>GO:2000816</t>
  </si>
  <si>
    <t>negative regulation of mitotic sister chromatid separation</t>
  </si>
  <si>
    <t>GO:0031577</t>
  </si>
  <si>
    <t>spindle checkpoint signaling</t>
  </si>
  <si>
    <t>6/37</t>
  </si>
  <si>
    <t>GO:1902100</t>
  </si>
  <si>
    <t>negative regulation of metaphase/anaphase transition of cell cycle</t>
  </si>
  <si>
    <t>6/38</t>
  </si>
  <si>
    <t>GO:1905819</t>
  </si>
  <si>
    <t>negative regulation of chromosome separation</t>
  </si>
  <si>
    <t>GO:0051985</t>
  </si>
  <si>
    <t>negative regulation of chromosome segregation</t>
  </si>
  <si>
    <t>6/40</t>
  </si>
  <si>
    <t>GO:0051784</t>
  </si>
  <si>
    <t>negative regulation of nuclear division</t>
  </si>
  <si>
    <t>22680,24010,50796,56150,70385,108989,229841</t>
  </si>
  <si>
    <t>Zfp207,Ik,Dmrt1,Mad2l1,Spdl1,Tpr,Cenpe</t>
  </si>
  <si>
    <t>7/56</t>
  </si>
  <si>
    <t>GO:0045839</t>
  </si>
  <si>
    <t>negative regulation of mitotic nuclear division</t>
  </si>
  <si>
    <t>6/46</t>
  </si>
  <si>
    <t>GO:0090266</t>
  </si>
  <si>
    <t>regulation of mitotic cell cycle spindle assembly checkpoint</t>
  </si>
  <si>
    <t>20877,30949,56150,108989</t>
  </si>
  <si>
    <t>Aurkb,Lcmt1,Mad2l1,Tpr</t>
  </si>
  <si>
    <t>4/22</t>
  </si>
  <si>
    <t>GO:1903504</t>
  </si>
  <si>
    <t>regulation of mitotic spindle checkpoint</t>
  </si>
  <si>
    <t>GO:0090267</t>
  </si>
  <si>
    <t>positive regulation of mitotic cell cycle spindle assembly checkpoint</t>
  </si>
  <si>
    <t>20877,56150,108989</t>
  </si>
  <si>
    <t>Aurkb,Mad2l1,Tpr</t>
  </si>
  <si>
    <t>3/12</t>
  </si>
  <si>
    <t>GO:0043414</t>
  </si>
  <si>
    <t>macromolecule methylation</t>
  </si>
  <si>
    <t>13433,13435,13436,13626,14911,19346,23808,28036,30949,67148,67302,68073,69726,74355,94246,104271,116848,116940,140858,214572,225363,320204,622480,238505</t>
  </si>
  <si>
    <t>Dnmt1,Dnmt3a,Dnmt3b,Eed,Thumpd3,Rab6a,Ash2l,Larp7,Lcmt1,Ramac,Zc3h13,Atpsckmt,Smyd3,Smchd1,Arid4b,Tex15,Baz2a,Tgs1,Wdr5,Prmt7,Etf1,Etfbkmt,Spocd1,Mtr</t>
  </si>
  <si>
    <t>24/-</t>
  </si>
  <si>
    <t>13433,13435,13436,13626,14911,19346,23808,28036,30949,67148,67302,68073,69726,74355,94246,104271,116848,116940,140858,214572,225363,320204,622480</t>
  </si>
  <si>
    <t>Dnmt1,Dnmt3a,Dnmt3b,Eed,Thumpd3,Rab6a,Ash2l,Larp7,Lcmt1,Ramac,Zc3h13,Atpsckmt,Smyd3,Smchd1,Arid4b,Tex15,Baz2a,Tgs1,Wdr5,Prmt7,Etf1,Etfbkmt,Spocd1</t>
  </si>
  <si>
    <t>23/186</t>
  </si>
  <si>
    <t>GO:0032259</t>
  </si>
  <si>
    <t>methylation</t>
  </si>
  <si>
    <t>13433,13435,13436,13626,14911,19346,23808,28036,30949,67148,67302,68073,69726,74355,94246,104271,116848,116940,140858,214572,225363,238505,320204,622480</t>
  </si>
  <si>
    <t>Dnmt1,Dnmt3a,Dnmt3b,Eed,Thumpd3,Rab6a,Ash2l,Larp7,Lcmt1,Ramac,Zc3h13,Atpsckmt,Smyd3,Smchd1,Arid4b,Tex15,Baz2a,Tgs1,Wdr5,Prmt7,Etf1,Mtr,Etfbkmt,Spocd1</t>
  </si>
  <si>
    <t>24/245</t>
  </si>
  <si>
    <t>GO:0006479</t>
  </si>
  <si>
    <t>protein methylation</t>
  </si>
  <si>
    <t>13626,19346,23808,30949,68073,69726,140858,214572,225363,320204</t>
  </si>
  <si>
    <t>Eed,Rab6a,Ash2l,Lcmt1,Atpsckmt,Smyd3,Wdr5,Prmt7,Etf1,Etfbkmt</t>
  </si>
  <si>
    <t>10/83</t>
  </si>
  <si>
    <t>GO:0008213</t>
  </si>
  <si>
    <t>protein alkylation</t>
  </si>
  <si>
    <t>GO:0006403</t>
  </si>
  <si>
    <t>RNA localization</t>
  </si>
  <si>
    <t>12626,13211,14359,20823,20853,21454,21681,22608,26370,51810,66441,69823,73473,75786,103573,108989,225160,229937,231386,245474,279706,24015,97112,100019,231452,353258,114304,381417,16646,19330,20848,56338</t>
  </si>
  <si>
    <t>Cetn3,Dhx9,Fxr1,Ssb,Stau1,Tcp1,Alyref,Ybx1,Cetn2,Hnrnpu,Magohb,Fyttd1,Iws1,Ckap5,Xpo1,Tpr,Thoc1,Znhit6,Ythdc1,Dkc1,Nup62cl,Abce1,Nmd3,Mdn1,Sdad1,Ltv1,Slc28a3,Slc28a2b,Kpna1,Rab18,Stat3,Txnip</t>
  </si>
  <si>
    <t>32/-</t>
  </si>
  <si>
    <t>12626,13211,14359,20823,20853,21454,21681,22608,26370,51810,66441,69823,73473,75786,103573,108989,225160,229937,231386,245474,279706</t>
  </si>
  <si>
    <t>Cetn3,Dhx9,Fxr1,Ssb,Stau1,Tcp1,Alyref,Ybx1,Cetn2,Hnrnpu,Magohb,Fyttd1,Iws1,Ckap5,Xpo1,Tpr,Thoc1,Znhit6,Ythdc1,Dkc1,Nup62cl</t>
  </si>
  <si>
    <t>21/163</t>
  </si>
  <si>
    <t>GO:0051168</t>
  </si>
  <si>
    <t>nuclear export</t>
  </si>
  <si>
    <t>20823,21681,24015,66441,69823,73473,97112,100019,103573,108989,225160,231386,231452,279706,353258</t>
  </si>
  <si>
    <t>Ssb,Alyref,Abce1,Magohb,Fyttd1,Iws1,Nmd3,Mdn1,Xpo1,Tpr,Thoc1,Ythdc1,Sdad1,Nup62cl,Ltv1</t>
  </si>
  <si>
    <t>15/137</t>
  </si>
  <si>
    <t>GO:0050657</t>
  </si>
  <si>
    <t>nucleic acid transport</t>
  </si>
  <si>
    <t>12626,13211,14359,20823,21681,22608,26370,66441,69823,73473,103573,108989,225160,231386,279706</t>
  </si>
  <si>
    <t>Cetn3,Dhx9,Fxr1,Ssb,Alyref,Ybx1,Cetn2,Magohb,Fyttd1,Iws1,Xpo1,Tpr,Thoc1,Ythdc1,Nup62cl</t>
  </si>
  <si>
    <t>GO:0050658</t>
  </si>
  <si>
    <t>RNA transport</t>
  </si>
  <si>
    <t>GO:0051236</t>
  </si>
  <si>
    <t>establishment of RNA localization</t>
  </si>
  <si>
    <t>15/144</t>
  </si>
  <si>
    <t>GO:0006405</t>
  </si>
  <si>
    <t>RNA export from nucleus</t>
  </si>
  <si>
    <t>20823,21681,66441,69823,73473,103573,108989,225160,231386,279706</t>
  </si>
  <si>
    <t>Ssb,Alyref,Magohb,Fyttd1,Iws1,Xpo1,Tpr,Thoc1,Ythdc1,Nup62cl</t>
  </si>
  <si>
    <t>10/82</t>
  </si>
  <si>
    <t>GO:0051028</t>
  </si>
  <si>
    <t>mRNA transport</t>
  </si>
  <si>
    <t>12626,13211,14359,21681,26370,66441,69823,73473,103573,108989,225160,231386</t>
  </si>
  <si>
    <t>Cetn3,Dhx9,Fxr1,Alyref,Cetn2,Magohb,Fyttd1,Iws1,Xpo1,Tpr,Thoc1,Ythdc1</t>
  </si>
  <si>
    <t>12/115</t>
  </si>
  <si>
    <t>GO:0015931</t>
  </si>
  <si>
    <t>nucleobase-containing compound transport</t>
  </si>
  <si>
    <t>12626,13211,14359,20823,21681,22608,26370,66441,69823,73473,103573,108989,114304,225160,231386,279706,381417</t>
  </si>
  <si>
    <t>Cetn3,Dhx9,Fxr1,Ssb,Alyref,Ybx1,Cetn2,Magohb,Fyttd1,Iws1,Xpo1,Tpr,Slc28a3,Thoc1,Ythdc1,Nup62cl,Slc28a2b</t>
  </si>
  <si>
    <t>17/200</t>
  </si>
  <si>
    <t>GO:0006406</t>
  </si>
  <si>
    <t>mRNA export from nucleus</t>
  </si>
  <si>
    <t>21681,66441,69823,73473,103573,108989,225160,231386</t>
  </si>
  <si>
    <t>Alyref,Magohb,Fyttd1,Iws1,Xpo1,Tpr,Thoc1,Ythdc1</t>
  </si>
  <si>
    <t>8/65</t>
  </si>
  <si>
    <t>GO:0006913</t>
  </si>
  <si>
    <t>nucleocytoplasmic transport</t>
  </si>
  <si>
    <t>16646,19330,20823,20848,21681,24015,56338,66441,69823,73473,97112,100019,103573,108989,225160,231386,231452,279706,353258</t>
  </si>
  <si>
    <t>Kpna1,Rab18,Ssb,Stat3,Alyref,Abce1,Txnip,Magohb,Fyttd1,Iws1,Nmd3,Mdn1,Xpo1,Tpr,Thoc1,Ythdc1,Sdad1,Nup62cl,Ltv1</t>
  </si>
  <si>
    <t>19/258</t>
  </si>
  <si>
    <t>GO:0051169</t>
  </si>
  <si>
    <t>nuclear transport</t>
  </si>
  <si>
    <t>19/259</t>
  </si>
  <si>
    <t>GO:0071826</t>
  </si>
  <si>
    <t>protein-RNA complex organization</t>
  </si>
  <si>
    <t>13211,13669,20817,21357,27981,28109,66877,67148,67684,68988,72193,75786,76577,81898,83486,98985,100019,101739,214572,229937,231386,268449</t>
  </si>
  <si>
    <t>Dhx9,Eif3a,Srpk2,Tarbp2,Rsrp1,Nopchap1,Crnkl1,Ramac,Luc7l3,Prpf31,Scaf11,Ckap5,Faf2,Sf3b1,Rbm5,Clp1,Mdn1,Psip1,Prmt7,Znhit6,Ythdc1,Rpl23a</t>
  </si>
  <si>
    <t>22/183</t>
  </si>
  <si>
    <t>GO:0022618</t>
  </si>
  <si>
    <t>protein-RNA complex assembly</t>
  </si>
  <si>
    <t>13211,13669,20817,21357,27981,28109,66877,67148,67684,68988,72193,75786,81898,83486,98985,100019,101739,214572,229937,231386,268449</t>
  </si>
  <si>
    <t>Dhx9,Eif3a,Srpk2,Tarbp2,Rsrp1,Nopchap1,Crnkl1,Ramac,Luc7l3,Prpf31,Scaf11,Ckap5,Sf3b1,Rbm5,Clp1,Mdn1,Psip1,Prmt7,Znhit6,Ythdc1,Rpl23a</t>
  </si>
  <si>
    <t>21/173</t>
  </si>
  <si>
    <t>GO:0000245</t>
  </si>
  <si>
    <t>spliceosomal complex assembly</t>
  </si>
  <si>
    <t>20817,27981,66877,67684,72193,81898,83486,101739,231386</t>
  </si>
  <si>
    <t>Srpk2,Rsrp1,Crnkl1,Luc7l3,Scaf11,Sf3b1,Rbm5,Psip1,Ythdc1</t>
  </si>
  <si>
    <t>9/46</t>
  </si>
  <si>
    <t>GO:0007346</t>
  </si>
  <si>
    <t>regulation of mitotic cell cycle</t>
  </si>
  <si>
    <t>11504,12190,12228,12537,12914,13194,13205,17295,17420,17685,18023,19141,19206,19356,19360,19684,20587,20588,20877,22680,24010,28036,30949,50796,51810,53376,54451,56150,56321,57261,57376,67153,67628,69957,70385,71375,81702,108000,108912,108989,229841,234664,19878,22385,22589,26370,54141,56194,57746,71514,93762,103573,211660,225160,240121,240641,268451,18712,20817</t>
  </si>
  <si>
    <t>Adamts1,Brca2,Btg3,Cdk11b,Crebbp,Ddb1,Ddx3x,Met,Mnat1,Msh2,Nfe2l1,Lgmn,Ptch1,Rad17,Rad50,Rdx,Smarcb1,Smarcc1,Aurkb,Zfp207,Ik,Larp7,Lcmt1,Dmrt1,Hnrnpu,Usp2,Cpsf3,Mad2l1,Aatf,Brd4,Smarce1,Rnaseh2b,Anp32b,Cdc16,Spdl1,Foxn3,Ankrd17,Cenpf,Cdca2,Tpr,Cenpe,Nae1,Rock2,Baz1b,Atrx,Cetn2,Spag5,Prpf40a,Piwil2,Sfpq,Smarca5,Xpo1,Cspp1,Thoc1,Fsd1,Kif20b,Rab11fip4,Pim1,Srpk2</t>
  </si>
  <si>
    <t>11504,12190,12228,12537,12914,13194,13205,17295,17420,17685,18023,19141,19206,19356,19360,19684,20587,20588,20877,22680,24010,28036,30949,50796,51810,53376,54451,56150,56321,57261,57376,67153,67628,69957,70385,71375,81702,108000,108912,108989,229841,234664</t>
  </si>
  <si>
    <t>Adamts1,Brca2,Btg3,Cdk11b,Crebbp,Ddb1,Ddx3x,Met,Mnat1,Msh2,Nfe2l1,Lgmn,Ptch1,Rad17,Rad50,Rdx,Smarcb1,Smarcc1,Aurkb,Zfp207,Ik,Larp7,Lcmt1,Dmrt1,Hnrnpu,Usp2,Cpsf3,Mad2l1,Aatf,Brd4,Smarce1,Rnaseh2b,Anp32b,Cdc16,Spdl1,Foxn3,Ankrd17,Cenpf,Cdca2,Tpr,Cenpe,Nae1</t>
  </si>
  <si>
    <t>42/515</t>
  </si>
  <si>
    <t>GO:0010564</t>
  </si>
  <si>
    <t>regulation of cell cycle process</t>
  </si>
  <si>
    <t>11504,12190,12537,12914,13194,13205,17295,17420,17685,18023,19356,19360,19684,19878,20587,20588,20877,22385,22589,22680,24010,26370,28036,30949,50796,51810,54141,54451,56150,56194,57261,57376,57746,67153,67628,69957,70385,71375,71514,81702,93762,103573,108000,108912,108989,211660,225160,229841,234664,240121,240641,268451</t>
  </si>
  <si>
    <t>Adamts1,Brca2,Cdk11b,Crebbp,Ddb1,Ddx3x,Met,Mnat1,Msh2,Nfe2l1,Rad17,Rad50,Rdx,Rock2,Smarcb1,Smarcc1,Aurkb,Baz1b,Atrx,Zfp207,Ik,Cetn2,Larp7,Lcmt1,Dmrt1,Hnrnpu,Spag5,Cpsf3,Mad2l1,Prpf40a,Brd4,Smarce1,Piwil2,Rnaseh2b,Anp32b,Cdc16,Spdl1,Foxn3,Sfpq,Ankrd17,Smarca5,Xpo1,Cenpf,Cdca2,Tpr,Cspp1,Thoc1,Cenpe,Nae1,Fsd1,Kif20b,Rab11fip4</t>
  </si>
  <si>
    <t>52/757</t>
  </si>
  <si>
    <t>GO:0045787</t>
  </si>
  <si>
    <t>positive regulation of cell cycle</t>
  </si>
  <si>
    <t>11504,12190,12914,13205,17295,17420,18712,19141,19684,19878,20817,20877,22589,28036,50796,51810,53376,54141,54451,56150,57261,57746,67628,69957,71514,81702,108989,211660,225160,229841,240641</t>
  </si>
  <si>
    <t>Adamts1,Brca2,Crebbp,Ddx3x,Met,Mnat1,Pim1,Lgmn,Rdx,Rock2,Srpk2,Aurkb,Atrx,Larp7,Dmrt1,Hnrnpu,Usp2,Spag5,Cpsf3,Mad2l1,Brd4,Piwil2,Anp32b,Cdc16,Sfpq,Ankrd17,Tpr,Cspp1,Thoc1,Cenpe,Kif20b</t>
  </si>
  <si>
    <t>31/362</t>
  </si>
  <si>
    <t>GO:1901990</t>
  </si>
  <si>
    <t>regulation of mitotic cell cycle phase transition</t>
  </si>
  <si>
    <t>11504,12914,13194,13205,17420,19356,19360,19684,20587,20588,20877,22680,24010,28036,30949,54451,56150,57261,57376,67153,67628,69957,70385,71375,81702,108000,108989,229841,234664</t>
  </si>
  <si>
    <t>Adamts1,Crebbp,Ddb1,Ddx3x,Mnat1,Rad17,Rad50,Rdx,Smarcb1,Smarcc1,Aurkb,Zfp207,Ik,Larp7,Lcmt1,Cpsf3,Mad2l1,Brd4,Smarce1,Rnaseh2b,Anp32b,Cdc16,Spdl1,Foxn3,Ankrd17,Cenpf,Tpr,Cenpe,Nae1</t>
  </si>
  <si>
    <t>29/345</t>
  </si>
  <si>
    <t>GO:0090068</t>
  </si>
  <si>
    <t>positive regulation of cell cycle process</t>
  </si>
  <si>
    <t>11504,12914,13205,17295,19684,19878,20877,22589,28036,50796,51810,54141,54451,56150,57261,57746,67628,69957,71514,81702,108989,211660,225160,229841,240641</t>
  </si>
  <si>
    <t>Adamts1,Crebbp,Ddx3x,Met,Rdx,Rock2,Aurkb,Atrx,Larp7,Dmrt1,Hnrnpu,Spag5,Cpsf3,Mad2l1,Brd4,Piwil2,Anp32b,Cdc16,Sfpq,Ankrd17,Tpr,Cspp1,Thoc1,Cenpe,Kif20b</t>
  </si>
  <si>
    <t>25/278</t>
  </si>
  <si>
    <t>GO:1901987</t>
  </si>
  <si>
    <t>regulation of cell cycle phase transition</t>
  </si>
  <si>
    <t>11504,12190,12914,13194,13205,17420,17685,19356,19360,19684,20587,20588,20877,22680,24010,28036,30949,54451,56150,57261,57376,67153,67628,69957,70385,71375,81702,108000,108989,225160,229841,234664</t>
  </si>
  <si>
    <t>Adamts1,Brca2,Crebbp,Ddb1,Ddx3x,Mnat1,Msh2,Rad17,Rad50,Rdx,Smarcb1,Smarcc1,Aurkb,Zfp207,Ik,Larp7,Lcmt1,Cpsf3,Mad2l1,Brd4,Smarce1,Rnaseh2b,Anp32b,Cdc16,Spdl1,Foxn3,Ankrd17,Cenpf,Tpr,Thoc1,Cenpe,Nae1</t>
  </si>
  <si>
    <t>32/453</t>
  </si>
  <si>
    <t>GO:1900087</t>
  </si>
  <si>
    <t>positive regulation of G1/S transition of mitotic cell cycle</t>
  </si>
  <si>
    <t>11504,12914,13205,19684,28036,54451,67628,81702</t>
  </si>
  <si>
    <t>Adamts1,Crebbp,Ddx3x,Rdx,Larp7,Cpsf3,Anp32b,Ankrd17</t>
  </si>
  <si>
    <t>8/49</t>
  </si>
  <si>
    <t>GO:0045931</t>
  </si>
  <si>
    <t>positive regulation of mitotic cell cycle</t>
  </si>
  <si>
    <t>11504,12190,12914,13205,19141,19684,28036,53376,54451,57261,67628,69957,81702,229841</t>
  </si>
  <si>
    <t>Adamts1,Brca2,Crebbp,Ddx3x,Lgmn,Rdx,Larp7,Usp2,Cpsf3,Brd4,Anp32b,Cdc16,Ankrd17,Cenpe</t>
  </si>
  <si>
    <t>14/134</t>
  </si>
  <si>
    <t>GO:1901992</t>
  </si>
  <si>
    <t>positive regulation of mitotic cell cycle phase transition</t>
  </si>
  <si>
    <t>11504,12914,13205,19684,28036,54451,57261,67628,69957,81702,229841</t>
  </si>
  <si>
    <t>Adamts1,Crebbp,Ddx3x,Rdx,Larp7,Cpsf3,Brd4,Anp32b,Cdc16,Ankrd17,Cenpe</t>
  </si>
  <si>
    <t>11/99</t>
  </si>
  <si>
    <t>GO:1901989</t>
  </si>
  <si>
    <t>positive regulation of cell cycle phase transition</t>
  </si>
  <si>
    <t>11504,12914,13205,19684,28036,54451,57261,67628,69957,81702,225160,229841</t>
  </si>
  <si>
    <t>Adamts1,Crebbp,Ddx3x,Rdx,Larp7,Cpsf3,Brd4,Anp32b,Cdc16,Ankrd17,Thoc1,Cenpe</t>
  </si>
  <si>
    <t>12/122</t>
  </si>
  <si>
    <t>GO:1902808</t>
  </si>
  <si>
    <t>positive regulation of cell cycle G1/S phase transition</t>
  </si>
  <si>
    <t>8/63</t>
  </si>
  <si>
    <t>GO:0034248</t>
  </si>
  <si>
    <t>regulation of amide metabolic process</t>
  </si>
  <si>
    <t>11307,13205,13211,13626,13690,14359,15979,16007,16667,17973,17975,19878,20168,20218,20823,21357,21825,22608,24015,24127,51810,53872,57746,70769,78893,107508,108037,108989,213988,225363,226982,228026,229663,232791,233833,244551,100568459,17184,18458,69639,74326,75786,83456,98985,230594,230753,230908,231386,233908,245474</t>
  </si>
  <si>
    <t>Abcg1,Ddx3x,Dhx9,Eed,Eif4g2,Fxr1,Ifngr1,Ccn1,Krt17,Nck1,Ncl,Rock2,Rtn3,Khdrbs1,Ssb,Tarbp2,Thbs1,Ybx1,Abce1,Xrn1,Hnrnpu,Caprin1,Piwil2,Nolc1,Cnot10,Eprs1,Shmt2,Tpr,Tnrc6b,Etf1,Eif5b,Pdk1,Csde1,Cnot3,Tnrc6a,Nanos3,Bc1,Matr3,Pabpc1,Exosc8,Hnrnpr,Ckap5,Mov10l1,Clp1,Tut4,Thrap3,Tardbp,Ythdc1,Fus,Dkc1</t>
  </si>
  <si>
    <t>11307,13205,13211,13626,13690,14359,15979,16007,16667,17973,17975,19878,20168,20218,20823,21357,21825,22608,24015,24127,51810,53872,57746,70769,78893,107508,108037,108989,213988,225363,226982,228026,229663,232791,233833,244551,100568459</t>
  </si>
  <si>
    <t>Abcg1,Ddx3x,Dhx9,Eed,Eif4g2,Fxr1,Ifngr1,Ccn1,Krt17,Nck1,Ncl,Rock2,Rtn3,Khdrbs1,Ssb,Tarbp2,Thbs1,Ybx1,Abce1,Xrn1,Hnrnpu,Caprin1,Piwil2,Nolc1,Cnot10,Eprs1,Shmt2,Tpr,Tnrc6b,Etf1,Eif5b,Pdk1,Csde1,Cnot3,Tnrc6a,Nanos3,Bc1</t>
  </si>
  <si>
    <t>37/436</t>
  </si>
  <si>
    <t>GO:0010608</t>
  </si>
  <si>
    <t>post-transcriptional regulation of gene expression</t>
  </si>
  <si>
    <t>13205,13211,13690,14359,16667,17184,17973,17975,18458,19878,20218,20823,21357,21825,22608,24015,24127,51810,53872,57746,69639,70769,74326,75786,78893,83456,98985,107508,108037,108989,213988,225363,226982,229663,230594,230753,230908,231386,232791,233833,233908,244551,245474,100568459</t>
  </si>
  <si>
    <t>Ddx3x,Dhx9,Eif4g2,Fxr1,Krt17,Matr3,Nck1,Ncl,Pabpc1,Rock2,Khdrbs1,Ssb,Tarbp2,Thbs1,Ybx1,Abce1,Xrn1,Hnrnpu,Caprin1,Piwil2,Exosc8,Nolc1,Hnrnpr,Ckap5,Cnot10,Mov10l1,Clp1,Eprs1,Shmt2,Tpr,Tnrc6b,Etf1,Eif5b,Csde1,Tut4,Thrap3,Tardbp,Ythdc1,Cnot3,Tnrc6a,Fus,Nanos3,Dkc1,Bc1</t>
  </si>
  <si>
    <t>44/573</t>
  </si>
  <si>
    <t>GO:0034250</t>
  </si>
  <si>
    <t>positive regulation of amide metabolic process</t>
  </si>
  <si>
    <t>11307,13205,13211,13626,13690,14359,15979,16007,16667,17973,19878,20218,20823,21357,21825,22608,51810,57746,229663</t>
  </si>
  <si>
    <t>Abcg1,Ddx3x,Dhx9,Eed,Eif4g2,Fxr1,Ifngr1,Ccn1,Krt17,Nck1,Rock2,Khdrbs1,Ssb,Tarbp2,Thbs1,Ybx1,Hnrnpu,Piwil2,Csde1</t>
  </si>
  <si>
    <t>19/173</t>
  </si>
  <si>
    <t>GO:0006417</t>
  </si>
  <si>
    <t>regulation of translation</t>
  </si>
  <si>
    <t>13205,13211,13690,14359,16667,17973,17975,20218,20823,21357,21825,22608,24015,24127,51810,53872,57746,70769,78893,107508,108037,108989,213988,225363,226982,229663,232791,233833,244551,100568459</t>
  </si>
  <si>
    <t>Ddx3x,Dhx9,Eif4g2,Fxr1,Krt17,Nck1,Ncl,Khdrbs1,Ssb,Tarbp2,Thbs1,Ybx1,Abce1,Xrn1,Hnrnpu,Caprin1,Piwil2,Nolc1,Cnot10,Eprs1,Shmt2,Tpr,Tnrc6b,Etf1,Eif5b,Csde1,Cnot3,Tnrc6a,Nanos3,Bc1</t>
  </si>
  <si>
    <t>30/366</t>
  </si>
  <si>
    <t>GO:0045727</t>
  </si>
  <si>
    <t>positive regulation of translation</t>
  </si>
  <si>
    <t>13205,13211,13690,14359,16667,17973,20218,20823,21357,21825,22608,51810,57746,229663</t>
  </si>
  <si>
    <t>Ddx3x,Dhx9,Eif4g2,Fxr1,Krt17,Nck1,Khdrbs1,Ssb,Tarbp2,Thbs1,Ybx1,Hnrnpu,Piwil2,Csde1</t>
  </si>
  <si>
    <t>14/138</t>
  </si>
  <si>
    <t>GO:0017148</t>
  </si>
  <si>
    <t>negative regulation of translation</t>
  </si>
  <si>
    <t>13205,14359,17975,24127,53872,78893,107508,108989,213988,233833,244551,100568459</t>
  </si>
  <si>
    <t>Ddx3x,Fxr1,Ncl,Xrn1,Caprin1,Cnot10,Eprs1,Tpr,Tnrc6b,Tnrc6a,Nanos3,Bc1</t>
  </si>
  <si>
    <t>12/142</t>
  </si>
  <si>
    <t>GO:0034249</t>
  </si>
  <si>
    <t>negative regulation of amide metabolic process</t>
  </si>
  <si>
    <t>13205,14359,17975,20168,24127,53872,78893,107508,108989,213988,233833,244551,100568459</t>
  </si>
  <si>
    <t>Ddx3x,Fxr1,Ncl,Rtn3,Xrn1,Caprin1,Cnot10,Eprs1,Tpr,Tnrc6b,Tnrc6a,Nanos3,Bc1</t>
  </si>
  <si>
    <t>13/166</t>
  </si>
  <si>
    <t>GO:0051052</t>
  </si>
  <si>
    <t>regulation of DNA metabolic process</t>
  </si>
  <si>
    <t>11545,12428,13006,13211,15193,16476,17295,17685,19356,19360,19647,20587,20588,20877,21454,21681,22589,22791,26926,51810,57321,57376,66233,66713,69237,70238,70620,73708,74355,75339,75560,78656,81702,93762,102871,104271,116848,225160,230936,232210,233908,245474,12190,13435,16149,17973,18023,19242,19878,20747,20848,28240,52033,56426,56458,57261,59025,66824,67153,67760,69219,231070,320528</t>
  </si>
  <si>
    <t>Parp1,Ccna2,Smc3,Dhx9,Hdgfl2,Jun,Met,Msh2,Rad17,Rad50,Rbbp6,Smarcb1,Smarcc1,Aurkb,Tcp1,Alyref,Atrx,Dnajc2,Aifm1,Hnrnpu,Terf2ip,Smarce1,Dmap1,Actr2,Gtpbp4,Rnf168,Ube2v2,Dppa3,Smchd1,Mphosph8,Ep400,Brd8,Ankrd17,Smarca5,Radx,Tex15,Baz2a,Thoc1,Phf13,Hmces,Fus,Dkc1,Brca2,Dnmt3a,Cd74,Nck1,Nfe2l1,Ptn,Rock2,Spop,Stat3,Trpm2,Pbk,Pdcd10,Foxo1,Brd4,Usp14,Pycard,Rnaseh2b,Slc38a2,Ddah1,Insig1,Vps13c</t>
  </si>
  <si>
    <t>63/-</t>
  </si>
  <si>
    <t>11545,12428,13006,13211,15193,16476,17295,17685,19356,19360,19647,20587,20588,20877,21454,21681,22589,22791,26926,51810,57321,57376,66233,66713,69237,70238,70620,73708,74355,75339,75560,78656,81702,93762,102871,104271,116848,225160,230936,232210,233908,245474</t>
  </si>
  <si>
    <t>Parp1,Ccna2,Smc3,Dhx9,Hdgfl2,Jun,Met,Msh2,Rad17,Rad50,Rbbp6,Smarcb1,Smarcc1,Aurkb,Tcp1,Alyref,Atrx,Dnajc2,Aifm1,Hnrnpu,Terf2ip,Smarce1,Dmap1,Actr2,Gtpbp4,Rnf168,Ube2v2,Dppa3,Smchd1,Mphosph8,Ep400,Brd8,Ankrd17,Smarca5,Radx,Tex15,Baz2a,Thoc1,Phf13,Hmces,Fus,Dkc1</t>
  </si>
  <si>
    <t>42/528</t>
  </si>
  <si>
    <t>GO:0000018</t>
  </si>
  <si>
    <t>regulation of DNA recombination</t>
  </si>
  <si>
    <t>11545,15193,17685,19360,21681,57321,66233,66713,74355,75560,78656,102871,104271,225160,232210,233908</t>
  </si>
  <si>
    <t>Parp1,Hdgfl2,Msh2,Rad50,Alyref,Terf2ip,Dmap1,Actr2,Smchd1,Ep400,Brd8,Radx,Tex15,Thoc1,Hmces,Fus</t>
  </si>
  <si>
    <t>16/136</t>
  </si>
  <si>
    <t>GO:0010569</t>
  </si>
  <si>
    <t>regulation of double-strand break repair via homologous recombination</t>
  </si>
  <si>
    <t>11545,15193,57321,66233,66713,74355,75560,78656,102871,104271,233908</t>
  </si>
  <si>
    <t>Parp1,Hdgfl2,Terf2ip,Dmap1,Actr2,Smchd1,Ep400,Brd8,Radx,Tex15,Fus</t>
  </si>
  <si>
    <t>11/72</t>
  </si>
  <si>
    <t>GO:2000781</t>
  </si>
  <si>
    <t>positive regulation of double-strand break repair</t>
  </si>
  <si>
    <t>11545,15193,20587,20588,57376,66233,66713,70620,74355,75560,78656,233908</t>
  </si>
  <si>
    <t>Parp1,Hdgfl2,Smarcb1,Smarcc1,Smarce1,Dmap1,Actr2,Ube2v2,Smchd1,Ep400,Brd8,Fus</t>
  </si>
  <si>
    <t>12/85</t>
  </si>
  <si>
    <t>GO:2000779</t>
  </si>
  <si>
    <t>regulation of double-strand break repair</t>
  </si>
  <si>
    <t>11545,15193,20587,20588,57321,57376,66233,66713,70620,74355,75560,78656,102871,104271,233908</t>
  </si>
  <si>
    <t>Parp1,Hdgfl2,Smarcb1,Smarcc1,Terf2ip,Smarce1,Dmap1,Actr2,Ube2v2,Smchd1,Ep400,Brd8,Radx,Tex15,Fus</t>
  </si>
  <si>
    <t>15/130</t>
  </si>
  <si>
    <t>GO:0051054</t>
  </si>
  <si>
    <t>positive regulation of DNA metabolic process</t>
  </si>
  <si>
    <t>11545,12428,13211,15193,16476,17295,17685,19360,20587,20588,20877,21454,22589,57321,57376,66233,66713,70238,70620,74355,75560,78656,93762,232210,233908,245474</t>
  </si>
  <si>
    <t>Parp1,Ccna2,Dhx9,Hdgfl2,Jun,Met,Msh2,Rad50,Smarcb1,Smarcc1,Aurkb,Tcp1,Atrx,Terf2ip,Smarce1,Dmap1,Actr2,Rnf168,Ube2v2,Smchd1,Ep400,Brd8,Smarca5,Hmces,Fus,Dkc1</t>
  </si>
  <si>
    <t>26/321</t>
  </si>
  <si>
    <t>GO:0045739</t>
  </si>
  <si>
    <t>positive regulation of DNA repair</t>
  </si>
  <si>
    <t>11545,13211,15193,20587,20588,57376,66233,66713,70238,70620,74355,75560,78656,233908</t>
  </si>
  <si>
    <t>Parp1,Dhx9,Hdgfl2,Smarcb1,Smarcc1,Smarce1,Dmap1,Actr2,Rnf168,Ube2v2,Smchd1,Ep400,Brd8,Fus</t>
  </si>
  <si>
    <t>14/131</t>
  </si>
  <si>
    <t>GO:1905168</t>
  </si>
  <si>
    <t>positive regulation of double-strand break repair via homologous recombination</t>
  </si>
  <si>
    <t>11545,15193,66233,66713,75560,78656,233908</t>
  </si>
  <si>
    <t>Parp1,Hdgfl2,Dmap1,Actr2,Ep400,Brd8,Fus</t>
  </si>
  <si>
    <t>7/37</t>
  </si>
  <si>
    <t>GO:0006282</t>
  </si>
  <si>
    <t>regulation of DNA repair</t>
  </si>
  <si>
    <t>11545,13211,15193,20587,20588,57321,57376,66233,66713,70238,70620,74355,75560,78656,102871,104271,230936,233908</t>
  </si>
  <si>
    <t>Parp1,Dhx9,Hdgfl2,Smarcb1,Smarcc1,Terf2ip,Smarce1,Dmap1,Actr2,Rnf168,Ube2v2,Smchd1,Ep400,Brd8,Radx,Tex15,Phf13,Fus</t>
  </si>
  <si>
    <t>18/212</t>
  </si>
  <si>
    <t>GO:0045911</t>
  </si>
  <si>
    <t>positive regulation of DNA recombination</t>
  </si>
  <si>
    <t>11545,15193,17685,66233,66713,75560,78656,232210,233908</t>
  </si>
  <si>
    <t>Parp1,Hdgfl2,Msh2,Dmap1,Actr2,Ep400,Brd8,Hmces,Fus</t>
  </si>
  <si>
    <t>9/72</t>
  </si>
  <si>
    <t>GO:0080135</t>
  </si>
  <si>
    <t>regulation of cellular response to stress</t>
  </si>
  <si>
    <t>11545,12190,13211,13435,15193,16149,17295,17973,18023,19242,19878,20587,20588,20747,20848,28240,52033,56426,56458,57261,57321,57376,59025,66233,66713,66824,67153,67760,69219,70238,70620,74355,75560,78656,102871,104271,225160,230936,231070,233908,320528</t>
  </si>
  <si>
    <t>Parp1,Brca2,Dhx9,Dnmt3a,Hdgfl2,Cd74,Met,Nck1,Nfe2l1,Ptn,Rock2,Smarcb1,Smarcc1,Spop,Stat3,Trpm2,Pbk,Pdcd10,Foxo1,Brd4,Terf2ip,Smarce1,Usp14,Dmap1,Actr2,Pycard,Rnaseh2b,Slc38a2,Ddah1,Rnf168,Ube2v2,Smchd1,Ep400,Brd8,Radx,Tex15,Thoc1,Phf13,Insig1,Fus,Vps13c</t>
  </si>
  <si>
    <t>41/689</t>
  </si>
  <si>
    <t>R-MMU-674695</t>
  </si>
  <si>
    <t>RNA Polymerase II Pre-transcription Events</t>
  </si>
  <si>
    <t>17420,17749,20833,20924,21399,22083,68705,73473,98053,114741,229906,270627,407786,28015,68550,237336,12914,14688,16476,102216272</t>
  </si>
  <si>
    <t>Mnat1,Polr2k,Ssrp1,Supt5,Tcea1,Ctr9,Gtf2f2,Iws1,Gtf2f1,Supt16,Gtf2b,Taf1,Taf9b,Polr2m,Tefm,Tbpl1,Crebbp,Gnb1,Jun,Ak6</t>
  </si>
  <si>
    <t>20/-</t>
  </si>
  <si>
    <t>17420,17749,20833,20924,21399,22083,68705,73473,98053,114741,229906,270627,407786</t>
  </si>
  <si>
    <t>Mnat1,Polr2k,Ssrp1,Supt5,Tcea1,Ctr9,Gtf2f2,Iws1,Gtf2f1,Supt16,Gtf2b,Taf1,Taf9b</t>
  </si>
  <si>
    <t>13/75</t>
  </si>
  <si>
    <t>R-MMU-112382</t>
  </si>
  <si>
    <t>Formation of RNA Pol II elongation complex</t>
  </si>
  <si>
    <t>17420,17749,20833,20924,21399,22083,68705,73473,98053,114741</t>
  </si>
  <si>
    <t>Mnat1,Polr2k,Ssrp1,Supt5,Tcea1,Ctr9,Gtf2f2,Iws1,Gtf2f1,Supt16</t>
  </si>
  <si>
    <t>10/54</t>
  </si>
  <si>
    <t>R-MMU-75955</t>
  </si>
  <si>
    <t>RNA Polymerase II Transcription Elongation</t>
  </si>
  <si>
    <t>GO:0006354</t>
  </si>
  <si>
    <t>DNA-templated transcription elongation</t>
  </si>
  <si>
    <t>20924,21399,22083,28015,68550,68705,73473,98053,114741</t>
  </si>
  <si>
    <t>Supt5,Tcea1,Ctr9,Polr2m,Tefm,Gtf2f2,Iws1,Gtf2f1,Supt16</t>
  </si>
  <si>
    <t>9/49</t>
  </si>
  <si>
    <t>GO:0006368</t>
  </si>
  <si>
    <t>transcription elongation by RNA polymerase II</t>
  </si>
  <si>
    <t>20924,21399,22083,28015,68705,73473,98053,114741</t>
  </si>
  <si>
    <t>Supt5,Tcea1,Ctr9,Polr2m,Gtf2f2,Iws1,Gtf2f1,Supt16</t>
  </si>
  <si>
    <t>8/39</t>
  </si>
  <si>
    <t>R-MMU-6796648</t>
  </si>
  <si>
    <t>TP53 Regulates Transcription of DNA Repair Genes</t>
  </si>
  <si>
    <t>17420,17749,20833,20924,21399,68705,98053,114741</t>
  </si>
  <si>
    <t>Mnat1,Polr2k,Ssrp1,Supt5,Tcea1,Gtf2f2,Gtf2f1,Supt16</t>
  </si>
  <si>
    <t>8/42</t>
  </si>
  <si>
    <t>R-MMU-73776</t>
  </si>
  <si>
    <t>RNA Polymerase II Promoter Escape</t>
  </si>
  <si>
    <t>17420,17749,68705,98053,229906,270627,407786</t>
  </si>
  <si>
    <t>Mnat1,Polr2k,Gtf2f2,Gtf2f1,Gtf2b,Taf1,Taf9b</t>
  </si>
  <si>
    <t>7/44</t>
  </si>
  <si>
    <t>R-MMU-73779</t>
  </si>
  <si>
    <t>RNA Polymerase II Transcription Pre-Initiation And Promoter Opening</t>
  </si>
  <si>
    <t>R-MMU-75953</t>
  </si>
  <si>
    <t>RNA Polymerase II Transcription Initiation</t>
  </si>
  <si>
    <t>R-MMU-76042</t>
  </si>
  <si>
    <t>RNA Polymerase II Transcription Initiation And Promoter Clearance</t>
  </si>
  <si>
    <t>mmu03022</t>
  </si>
  <si>
    <t>Basal transcription factors - Mus musculus (house mouse)</t>
  </si>
  <si>
    <t>17420,68705,98053,229906,237336,270627,407786</t>
  </si>
  <si>
    <t>Mnat1,Gtf2f2,Gtf2f1,Gtf2b,Tbpl1,Taf1,Taf9b</t>
  </si>
  <si>
    <t>R-MMU-77075</t>
  </si>
  <si>
    <t>RNA Pol II CTD phosphorylation and interaction with CE</t>
  </si>
  <si>
    <t>17420,17749,20924,68705,98053</t>
  </si>
  <si>
    <t>Mnat1,Polr2k,Supt5,Gtf2f2,Gtf2f1</t>
  </si>
  <si>
    <t>5/26</t>
  </si>
  <si>
    <t>R-MMU-72086</t>
  </si>
  <si>
    <t>mRNA Capping</t>
  </si>
  <si>
    <t>5/28</t>
  </si>
  <si>
    <t>R-MMU-113418</t>
  </si>
  <si>
    <t>Formation of the Early Elongation Complex</t>
  </si>
  <si>
    <t>5/32</t>
  </si>
  <si>
    <t>WP1244</t>
  </si>
  <si>
    <t>Estrogen signaling</t>
  </si>
  <si>
    <t>12914,14688,16476,17420,17749,68705,229906,102216272</t>
  </si>
  <si>
    <t>Crebbp,Gnb1,Jun,Mnat1,Polr2k,Gtf2f2,Gtf2b,Ak6</t>
  </si>
  <si>
    <t>8/75</t>
  </si>
  <si>
    <t>R-MMU-2022090</t>
  </si>
  <si>
    <t>Assembly of collagen fibrils and other multimeric structures</t>
  </si>
  <si>
    <t>12814,12816,12825,12826,12832,12837,12842,12843,16948,94352,14268,16412,215449,16456,17022,21923,26432,20848,78294,13653,16476,18712,18762,56458,12835,15366,15530,21825,11504,11804,15227,16007,50706,54156,64075,70575,17295,18569,19046,19206,19684,19878,22419,75705,67760</t>
  </si>
  <si>
    <t>Col11a1,Col12a1,Col3a1,Col4a1,Col5a2,Col8a1,Col1a1,Col1a2,Lox,Loxl2,Fn1,Itgb1,Rap1b,F11r,Lum,Tnc,Plod2,Stat3,Rps27a,Egr1,Jun,Pim1,Prkcz,Foxo1,Col6a3,Hmmr,Hspg2,Thbs1,Adamts1,Aplp2,Foxf1,Ccn1,Postn,Egfl6,Smoc1,Gfod2,Met,Pdcd4,Ppp1cb,Ptch1,Rdx,Rock2,Wnt5b,Eif4b,Slc38a2</t>
  </si>
  <si>
    <t>45/-</t>
  </si>
  <si>
    <t>12814,12816,12825,12826,12832,12837,12842,12843,16948,94352</t>
  </si>
  <si>
    <t>Col11a1,Col12a1,Col3a1,Col4a1,Col5a2,Col8a1,Col1a1,Col1a2,Lox,Loxl2</t>
  </si>
  <si>
    <t>10/45</t>
  </si>
  <si>
    <t>R-MMU-8874081</t>
  </si>
  <si>
    <t>MET activates PTK2 signaling</t>
  </si>
  <si>
    <t>12814,12825,12832,12842,12843,14268,16412</t>
  </si>
  <si>
    <t>Col11a1,Col3a1,Col5a2,Col1a1,Col1a2,Fn1,Itgb1</t>
  </si>
  <si>
    <t>7/20</t>
  </si>
  <si>
    <t>R-MMU-8875878</t>
  </si>
  <si>
    <t>MET promotes cell motility</t>
  </si>
  <si>
    <t>12814,12825,12832,12842,12843,14268,16412,215449</t>
  </si>
  <si>
    <t>Col11a1,Col3a1,Col5a2,Col1a1,Col1a2,Fn1,Itgb1,Rap1b</t>
  </si>
  <si>
    <t>8/30</t>
  </si>
  <si>
    <t>R-MMU-3000171</t>
  </si>
  <si>
    <t>Non-integrin membrane-ECM interactions</t>
  </si>
  <si>
    <t>12814,12825,12826,12832,12842,12843,14268,16412</t>
  </si>
  <si>
    <t>Col11a1,Col3a1,Col4a1,Col5a2,Col1a1,Col1a2,Fn1,Itgb1</t>
  </si>
  <si>
    <t>8/32</t>
  </si>
  <si>
    <t>R-MMU-216083</t>
  </si>
  <si>
    <t>Integrin cell surface interactions</t>
  </si>
  <si>
    <t>12825,12826,12832,12837,12842,12843,14268,16412,16456,17022,21923</t>
  </si>
  <si>
    <t>Col3a1,Col4a1,Col5a2,Col8a1,Col1a1,Col1a2,Fn1,Itgb1,F11r,Lum,Tnc</t>
  </si>
  <si>
    <t>11/66</t>
  </si>
  <si>
    <t>R-MMU-1474290</t>
  </si>
  <si>
    <t>Collagen formation</t>
  </si>
  <si>
    <t>12814,12816,12825,12826,12832,12837,12842,12843,16948,26432,94352</t>
  </si>
  <si>
    <t>Col11a1,Col12a1,Col3a1,Col4a1,Col5a2,Col8a1,Col1a1,Col1a2,Lox,Plod2,Loxl2</t>
  </si>
  <si>
    <t>11/73</t>
  </si>
  <si>
    <t>R-MMU-2243919</t>
  </si>
  <si>
    <t>Crosslinking of collagen fibrils</t>
  </si>
  <si>
    <t>12826,12842,12843,16948,94352</t>
  </si>
  <si>
    <t>Col4a1,Col1a1,Col1a2,Lox,Loxl2</t>
  </si>
  <si>
    <t>5/15</t>
  </si>
  <si>
    <t>R-MMU-6806834</t>
  </si>
  <si>
    <t>Signaling by MET</t>
  </si>
  <si>
    <t>12814,12825,12832,12842,12843,14268,16412,20848,78294,215449</t>
  </si>
  <si>
    <t>Col11a1,Col3a1,Col5a2,Col1a1,Col1a2,Fn1,Itgb1,Stat3,Rps27a,Rap1b</t>
  </si>
  <si>
    <t>R-MMU-8948216</t>
  </si>
  <si>
    <t>Collagen chain trimerization</t>
  </si>
  <si>
    <t>12814,12816,12825,12832,12837,12842,12843</t>
  </si>
  <si>
    <t>Col11a1,Col12a1,Col3a1,Col5a2,Col8a1,Col1a1,Col1a2</t>
  </si>
  <si>
    <t>7/35</t>
  </si>
  <si>
    <t>R-MMU-1650814</t>
  </si>
  <si>
    <t>Collagen biosynthesis and modifying enzymes</t>
  </si>
  <si>
    <t>12814,12816,12825,12826,12832,12837,12842,12843,26432</t>
  </si>
  <si>
    <t>Col11a1,Col12a1,Col3a1,Col4a1,Col5a2,Col8a1,Col1a1,Col1a2,Plod2</t>
  </si>
  <si>
    <t>R-MMU-3000178</t>
  </si>
  <si>
    <t>ECM proteoglycans</t>
  </si>
  <si>
    <t>12825,12832,12842,12843,14268,16412,21923</t>
  </si>
  <si>
    <t>Col3a1,Col5a2,Col1a1,Col1a2,Fn1,Itgb1,Tnc</t>
  </si>
  <si>
    <t>7/42</t>
  </si>
  <si>
    <t>R-MMU-1442490</t>
  </si>
  <si>
    <t>Collagen degradation</t>
  </si>
  <si>
    <t>12814,12816,12825,12826,12832,12837,12842,12843</t>
  </si>
  <si>
    <t>Col11a1,Col12a1,Col3a1,Col4a1,Col5a2,Col8a1,Col1a1,Col1a2</t>
  </si>
  <si>
    <t>8/55</t>
  </si>
  <si>
    <t>mmu04933</t>
  </si>
  <si>
    <t>AGE-RAGE signaling pathway in diabetic complications - Mus musculus (house mouse)</t>
  </si>
  <si>
    <t>12825,12826,12842,12843,13653,14268,16476,18712,18762,20848,56458</t>
  </si>
  <si>
    <t>Col3a1,Col4a1,Col1a1,Col1a2,Egr1,Fn1,Jun,Pim1,Prkcz,Stat3,Foxo1</t>
  </si>
  <si>
    <t>11/101</t>
  </si>
  <si>
    <t>mmu04512</t>
  </si>
  <si>
    <t>ECM-receptor interaction - Mus musculus (house mouse)</t>
  </si>
  <si>
    <t>12826,12835,12842,12843,14268,15366,15530,16412,21825,21923</t>
  </si>
  <si>
    <t>Col4a1,Col6a3,Col1a1,Col1a2,Fn1,Hmmr,Hspg2,Itgb1,Thbs1,Tnc</t>
  </si>
  <si>
    <t>10/89</t>
  </si>
  <si>
    <t>GO:0030198</t>
  </si>
  <si>
    <t>extracellular matrix organization</t>
  </si>
  <si>
    <t>11504,11804,12814,12825,12826,12832,12837,12842,12843,14268,15227,15530,16007,16412,16948,50706,54156,64075,70575,94352</t>
  </si>
  <si>
    <t>Adamts1,Aplp2,Col11a1,Col3a1,Col4a1,Col5a2,Col8a1,Col1a1,Col1a2,Fn1,Foxf1,Hspg2,Ccn1,Itgb1,Lox,Postn,Egfl6,Smoc1,Gfod2,Loxl2</t>
  </si>
  <si>
    <t>20/278</t>
  </si>
  <si>
    <t>GO:0045229</t>
  </si>
  <si>
    <t>external encapsulating structure organization</t>
  </si>
  <si>
    <t>20/279</t>
  </si>
  <si>
    <t>GO:0043062</t>
  </si>
  <si>
    <t>extracellular structure organization</t>
  </si>
  <si>
    <t>20/280</t>
  </si>
  <si>
    <t>mmu05205</t>
  </si>
  <si>
    <t>Proteoglycans in cancer - Mus musculus (house mouse)</t>
  </si>
  <si>
    <t>12842,12843,14268,15530,16412,17022,17295,18569,19046,19206,19684,19878,20848,21825,22419,75705</t>
  </si>
  <si>
    <t>Col1a1,Col1a2,Fn1,Hspg2,Itgb1,Lum,Met,Pdcd4,Ppp1cb,Ptch1,Rdx,Rock2,Stat3,Thbs1,Wnt5b,Eif4b</t>
  </si>
  <si>
    <t>16/205</t>
  </si>
  <si>
    <t>WP458</t>
  </si>
  <si>
    <t>Inflammatory response pathway</t>
  </si>
  <si>
    <t>12825,12842,12843,14268,21825</t>
  </si>
  <si>
    <t>Col3a1,Col1a1,Col1a2,Fn1,Thbs1</t>
  </si>
  <si>
    <t>5/30</t>
  </si>
  <si>
    <t>GO:0030199</t>
  </si>
  <si>
    <t>collagen fibril organization</t>
  </si>
  <si>
    <t>12814,12825,12832,12842,12843,16948,94352</t>
  </si>
  <si>
    <t>Col11a1,Col3a1,Col5a2,Col1a1,Col1a2,Lox,Loxl2</t>
  </si>
  <si>
    <t>7/57</t>
  </si>
  <si>
    <t>mmu04974</t>
  </si>
  <si>
    <t>Protein digestion and absorption - Mus musculus (house mouse)</t>
  </si>
  <si>
    <t>12814,12816,12825,12826,12832,12835,12837,12842,12843,67760</t>
  </si>
  <si>
    <t>Col11a1,Col12a1,Col3a1,Col4a1,Col5a2,Col6a3,Col8a1,Col1a1,Col1a2,Slc38a2</t>
  </si>
  <si>
    <t>10/108</t>
  </si>
  <si>
    <t>WP85</t>
  </si>
  <si>
    <t>Focal adhesion</t>
  </si>
  <si>
    <t>12814,12825,12826,12832,12842,12843,14268,16412,16476,17295,19878,21825,21923,215449</t>
  </si>
  <si>
    <t>Col11a1,Col3a1,Col4a1,Col5a2,Col1a1,Col1a2,Fn1,Itgb1,Jun,Met,Rock2,Thbs1,Tnc,Rap1b</t>
  </si>
  <si>
    <t>14/185</t>
  </si>
  <si>
    <t>GO:0031056</t>
  </si>
  <si>
    <t>regulation of histone modification</t>
  </si>
  <si>
    <t>13626,18045,22385,56200,81898,93762,116848,140858,228829,12914,17975,20587,103136,13205,17749,75316,11545,75339,13653,59026,66412,67819,70620</t>
  </si>
  <si>
    <t>Eed,Nfyb,Baz1b,Ddx21,Sf3b1,Smarca5,Baz2a,Wdr5,Phf20,Crebbp,Ncl,Smarcb1,Pwp1,Ddx3x,Polr2k,Taf1d,Parp1,Mphosph8,Egr1,Huwe1,Arrdc4,Derl1,Ube2v2</t>
  </si>
  <si>
    <t>13626,18045,22385,56200,81898,93762,116848,140858,228829</t>
  </si>
  <si>
    <t>Eed,Nfyb,Baz1b,Ddx21,Sf3b1,Smarca5,Baz2a,Wdr5,Phf20</t>
  </si>
  <si>
    <t>9/38</t>
  </si>
  <si>
    <t>GO:0006356</t>
  </si>
  <si>
    <t>regulation of transcription by RNA polymerase I</t>
  </si>
  <si>
    <t>12914,17975,20587,22385,56200,81898,93762,103136,116848</t>
  </si>
  <si>
    <t>Crebbp,Ncl,Smarcb1,Baz1b,Ddx21,Sf3b1,Smarca5,Pwp1,Baz2a</t>
  </si>
  <si>
    <t>GO:0045943</t>
  </si>
  <si>
    <t>positive regulation of transcription by RNA polymerase I</t>
  </si>
  <si>
    <t>17975,20587,22385,56200,81898,93762,103136</t>
  </si>
  <si>
    <t>Ncl,Smarcb1,Baz1b,Ddx21,Sf3b1,Smarca5,Pwp1</t>
  </si>
  <si>
    <t>7/34</t>
  </si>
  <si>
    <t>GO:0031062</t>
  </si>
  <si>
    <t>positive regulation of histone methylation</t>
  </si>
  <si>
    <t>13626,93762,116848,140858,228829</t>
  </si>
  <si>
    <t>Eed,Smarca5,Baz2a,Wdr5,Phf20</t>
  </si>
  <si>
    <t>5/16</t>
  </si>
  <si>
    <t>GO:0035065</t>
  </si>
  <si>
    <t>regulation of histone acetylation</t>
  </si>
  <si>
    <t>18045,22385,56200,81898,93762</t>
  </si>
  <si>
    <t>Nfyb,Baz1b,Ddx21,Sf3b1,Smarca5</t>
  </si>
  <si>
    <t>5/17</t>
  </si>
  <si>
    <t>GO:0031060</t>
  </si>
  <si>
    <t>regulation of histone methylation</t>
  </si>
  <si>
    <t>GO:0035066</t>
  </si>
  <si>
    <t>positive regulation of histone acetylation</t>
  </si>
  <si>
    <t>22385,56200,81898,93762</t>
  </si>
  <si>
    <t>Baz1b,Ddx21,Sf3b1,Smarca5</t>
  </si>
  <si>
    <t>GO:1901985</t>
  </si>
  <si>
    <t>positive regulation of protein acetylation</t>
  </si>
  <si>
    <t>13205,22385,56200,81898,93762</t>
  </si>
  <si>
    <t>Ddx3x,Baz1b,Ddx21,Sf3b1,Smarca5</t>
  </si>
  <si>
    <t>GO:1901983</t>
  </si>
  <si>
    <t>regulation of protein acetylation</t>
  </si>
  <si>
    <t>13205,18045,22385,56200,81898,93762</t>
  </si>
  <si>
    <t>Ddx3x,Nfyb,Baz1b,Ddx21,Sf3b1,Smarca5</t>
  </si>
  <si>
    <t>6/41</t>
  </si>
  <si>
    <t>GO:0045945</t>
  </si>
  <si>
    <t>positive regulation of transcription by RNA polymerase III</t>
  </si>
  <si>
    <t>4/18</t>
  </si>
  <si>
    <t>GO:2000758</t>
  </si>
  <si>
    <t>positive regulation of peptidyl-lysine acetylation</t>
  </si>
  <si>
    <t>GO:2000756</t>
  </si>
  <si>
    <t>regulation of peptidyl-lysine acetylation</t>
  </si>
  <si>
    <t>5/29</t>
  </si>
  <si>
    <t>R-MMU-5250913</t>
  </si>
  <si>
    <t>Positive epigenetic regulation of rRNA expression</t>
  </si>
  <si>
    <t>17749,22385,56200,75316,93762</t>
  </si>
  <si>
    <t>Polr2k,Baz1b,Ddx21,Taf1d,Smarca5</t>
  </si>
  <si>
    <t>R-MMU-5250924</t>
  </si>
  <si>
    <t>B-WICH complex positively regulates rRNA expression</t>
  </si>
  <si>
    <t>GO:0044030</t>
  </si>
  <si>
    <t>regulation of DNA methylation</t>
  </si>
  <si>
    <t>11545,75339,93762,116848</t>
  </si>
  <si>
    <t>Parp1,Mphosph8,Smarca5,Baz2a</t>
  </si>
  <si>
    <t>4/19</t>
  </si>
  <si>
    <t>GO:1901875</t>
  </si>
  <si>
    <t>positive regulation of post-translational protein modification</t>
  </si>
  <si>
    <t>13205,13626,13653,22385,56200,59026,66412,67819,70620,81898,93762,116848,140858,228829</t>
  </si>
  <si>
    <t>Ddx3x,Eed,Egr1,Baz1b,Ddx21,Huwe1,Arrdc4,Derl1,Ube2v2,Sf3b1,Smarca5,Baz2a,Wdr5,Phf20</t>
  </si>
  <si>
    <t>14/172</t>
  </si>
  <si>
    <t>GO:0016479</t>
  </si>
  <si>
    <t>negative regulation of transcription by RNA polymerase I</t>
  </si>
  <si>
    <t>12914,93762,116848</t>
  </si>
  <si>
    <t>Crebbp,Smarca5,Baz2a</t>
  </si>
  <si>
    <t>3/1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2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4" fillId="13" borderId="5" applyNumberFormat="0" applyAlignment="0" applyProtection="0">
      <alignment vertical="center"/>
    </xf>
    <xf numFmtId="0" fontId="15" fillId="13" borderId="1" applyNumberFormat="0" applyAlignment="0" applyProtection="0">
      <alignment vertical="center"/>
    </xf>
    <xf numFmtId="0" fontId="16" fillId="14" borderId="6" applyNumberFormat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5" fillId="34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/>
    <xf numFmtId="0" fontId="1" fillId="2" borderId="0" xfId="0" applyFont="1" applyFill="1" applyAlignment="1">
      <alignment horizontal="left"/>
    </xf>
    <xf numFmtId="0" fontId="0" fillId="0" borderId="0" xfId="0" applyFill="1" applyAlignment="1">
      <alignment horizontal="right"/>
    </xf>
    <xf numFmtId="176" fontId="0" fillId="0" borderId="0" xfId="0" applyNumberFormat="1" applyFill="1" applyAlignment="1">
      <alignment horizontal="right"/>
    </xf>
    <xf numFmtId="0" fontId="0" fillId="3" borderId="0" xfId="0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5"/>
  <sheetViews>
    <sheetView tabSelected="1" workbookViewId="0">
      <selection activeCell="A1" sqref="A$1:I$1048576"/>
    </sheetView>
  </sheetViews>
  <sheetFormatPr defaultColWidth="8.88888888888889" defaultRowHeight="14.4"/>
  <cols>
    <col min="1" max="3" width="9" style="1"/>
    <col min="4" max="4" width="60.4444444444444" style="1" customWidth="1"/>
    <col min="5" max="9" width="9" style="1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1" t="s">
        <v>9</v>
      </c>
      <c r="B2" s="1" t="s">
        <v>10</v>
      </c>
      <c r="C2" s="1" t="s">
        <v>11</v>
      </c>
      <c r="D2" s="1" t="s">
        <v>12</v>
      </c>
      <c r="E2" s="3">
        <v>-6.1950149018</v>
      </c>
      <c r="F2" s="4">
        <v>-1.9331575162</v>
      </c>
      <c r="G2" s="1" t="s">
        <v>13</v>
      </c>
      <c r="H2" s="1" t="s">
        <v>14</v>
      </c>
      <c r="I2" s="1" t="s">
        <v>15</v>
      </c>
    </row>
    <row r="3" spans="1:9">
      <c r="A3" s="1" t="s">
        <v>16</v>
      </c>
      <c r="B3" s="1" t="s">
        <v>10</v>
      </c>
      <c r="C3" s="1" t="s">
        <v>11</v>
      </c>
      <c r="D3" s="5" t="s">
        <v>12</v>
      </c>
      <c r="E3" s="3">
        <v>-6.1950149018</v>
      </c>
      <c r="F3" s="4">
        <v>-1.9331575162</v>
      </c>
      <c r="G3" s="1" t="s">
        <v>17</v>
      </c>
      <c r="H3" s="1" t="s">
        <v>18</v>
      </c>
      <c r="I3" s="1" t="s">
        <v>19</v>
      </c>
    </row>
    <row r="4" spans="1:9">
      <c r="A4" s="1" t="s">
        <v>16</v>
      </c>
      <c r="B4" s="1" t="s">
        <v>10</v>
      </c>
      <c r="C4" s="1" t="s">
        <v>20</v>
      </c>
      <c r="D4" s="1" t="s">
        <v>21</v>
      </c>
      <c r="E4" s="3">
        <v>-5.0808617957</v>
      </c>
      <c r="F4" s="4">
        <v>-1.2961256647</v>
      </c>
      <c r="G4" s="1" t="s">
        <v>22</v>
      </c>
      <c r="H4" s="1" t="s">
        <v>23</v>
      </c>
      <c r="I4" s="1" t="s">
        <v>24</v>
      </c>
    </row>
    <row r="5" spans="1:9">
      <c r="A5" s="1" t="s">
        <v>16</v>
      </c>
      <c r="B5" s="1" t="s">
        <v>10</v>
      </c>
      <c r="C5" s="1" t="s">
        <v>25</v>
      </c>
      <c r="D5" s="1" t="s">
        <v>26</v>
      </c>
      <c r="E5" s="3">
        <v>-4.3872208562</v>
      </c>
      <c r="F5" s="4">
        <v>-0.9035147209</v>
      </c>
      <c r="G5" s="1" t="s">
        <v>27</v>
      </c>
      <c r="H5" s="1" t="s">
        <v>28</v>
      </c>
      <c r="I5" s="1" t="s">
        <v>29</v>
      </c>
    </row>
    <row r="6" spans="1:9">
      <c r="A6" s="1" t="s">
        <v>16</v>
      </c>
      <c r="B6" s="1" t="s">
        <v>10</v>
      </c>
      <c r="C6" s="1" t="s">
        <v>30</v>
      </c>
      <c r="D6" s="1" t="s">
        <v>31</v>
      </c>
      <c r="E6" s="3">
        <v>-4.3872208562</v>
      </c>
      <c r="F6" s="4">
        <v>-0.9035147209</v>
      </c>
      <c r="G6" s="1" t="s">
        <v>27</v>
      </c>
      <c r="H6" s="1" t="s">
        <v>28</v>
      </c>
      <c r="I6" s="1" t="s">
        <v>29</v>
      </c>
    </row>
    <row r="7" spans="1:9">
      <c r="A7" s="1" t="s">
        <v>16</v>
      </c>
      <c r="B7" s="1" t="s">
        <v>10</v>
      </c>
      <c r="C7" s="1" t="s">
        <v>32</v>
      </c>
      <c r="D7" s="1" t="s">
        <v>33</v>
      </c>
      <c r="E7" s="3">
        <v>-4.2565958366</v>
      </c>
      <c r="F7" s="4">
        <v>-0.839836491</v>
      </c>
      <c r="G7" s="1" t="s">
        <v>34</v>
      </c>
      <c r="H7" s="1" t="s">
        <v>35</v>
      </c>
      <c r="I7" s="1" t="s">
        <v>36</v>
      </c>
    </row>
    <row r="8" spans="1:9">
      <c r="A8" s="1" t="s">
        <v>16</v>
      </c>
      <c r="B8" s="1" t="s">
        <v>10</v>
      </c>
      <c r="C8" s="1" t="s">
        <v>37</v>
      </c>
      <c r="D8" s="1" t="s">
        <v>38</v>
      </c>
      <c r="E8" s="3">
        <v>-3.4123959699</v>
      </c>
      <c r="F8" s="4">
        <v>-0.3809875057</v>
      </c>
      <c r="G8" s="1" t="s">
        <v>39</v>
      </c>
      <c r="H8" s="1" t="s">
        <v>40</v>
      </c>
      <c r="I8" s="1" t="s">
        <v>41</v>
      </c>
    </row>
    <row r="9" spans="1:9">
      <c r="A9" s="1" t="s">
        <v>16</v>
      </c>
      <c r="B9" s="1" t="s">
        <v>10</v>
      </c>
      <c r="C9" s="1" t="s">
        <v>42</v>
      </c>
      <c r="D9" s="1" t="s">
        <v>43</v>
      </c>
      <c r="E9" s="3">
        <v>-2.1932030967</v>
      </c>
      <c r="F9" s="4">
        <v>0</v>
      </c>
      <c r="G9" s="1" t="s">
        <v>44</v>
      </c>
      <c r="H9" s="1" t="s">
        <v>45</v>
      </c>
      <c r="I9" s="1" t="s">
        <v>46</v>
      </c>
    </row>
    <row r="10" spans="1:9">
      <c r="A10" s="1" t="s">
        <v>47</v>
      </c>
      <c r="B10" s="1" t="s">
        <v>10</v>
      </c>
      <c r="C10" s="1" t="s">
        <v>48</v>
      </c>
      <c r="D10" s="5" t="s">
        <v>49</v>
      </c>
      <c r="E10" s="3">
        <v>-5.1731290101</v>
      </c>
      <c r="F10" s="4">
        <v>-1.2961256647</v>
      </c>
      <c r="G10" s="1" t="s">
        <v>50</v>
      </c>
      <c r="H10" s="1" t="s">
        <v>51</v>
      </c>
      <c r="I10" s="1" t="s">
        <v>52</v>
      </c>
    </row>
    <row r="11" spans="1:9">
      <c r="A11" s="1" t="s">
        <v>53</v>
      </c>
      <c r="B11" s="1" t="s">
        <v>10</v>
      </c>
      <c r="C11" s="1" t="s">
        <v>48</v>
      </c>
      <c r="D11" s="1" t="s">
        <v>49</v>
      </c>
      <c r="E11" s="3">
        <v>-5.1731290101</v>
      </c>
      <c r="F11" s="4">
        <v>-1.2961256647</v>
      </c>
      <c r="G11" s="1" t="s">
        <v>54</v>
      </c>
      <c r="H11" s="1" t="s">
        <v>55</v>
      </c>
      <c r="I11" s="1" t="s">
        <v>56</v>
      </c>
    </row>
    <row r="12" spans="1:9">
      <c r="A12" s="1" t="s">
        <v>53</v>
      </c>
      <c r="B12" s="1" t="s">
        <v>10</v>
      </c>
      <c r="C12" s="1" t="s">
        <v>57</v>
      </c>
      <c r="D12" s="1" t="s">
        <v>58</v>
      </c>
      <c r="E12" s="3">
        <v>-3.5457735952</v>
      </c>
      <c r="F12" s="4">
        <v>-0.3978595619</v>
      </c>
      <c r="G12" s="1" t="s">
        <v>59</v>
      </c>
      <c r="H12" s="1" t="s">
        <v>60</v>
      </c>
      <c r="I12" s="1" t="s">
        <v>61</v>
      </c>
    </row>
    <row r="13" spans="1:9">
      <c r="A13" s="1" t="s">
        <v>53</v>
      </c>
      <c r="B13" s="1" t="s">
        <v>62</v>
      </c>
      <c r="C13" s="1" t="s">
        <v>63</v>
      </c>
      <c r="D13" s="1" t="s">
        <v>64</v>
      </c>
      <c r="E13" s="3">
        <v>-3.2784411024</v>
      </c>
      <c r="F13" s="4">
        <v>-0.3578047731</v>
      </c>
      <c r="G13" s="1" t="s">
        <v>65</v>
      </c>
      <c r="H13" s="1" t="s">
        <v>66</v>
      </c>
      <c r="I13" s="1" t="s">
        <v>67</v>
      </c>
    </row>
    <row r="14" spans="1:9">
      <c r="A14" s="1" t="s">
        <v>53</v>
      </c>
      <c r="B14" s="1" t="s">
        <v>10</v>
      </c>
      <c r="C14" s="1" t="s">
        <v>68</v>
      </c>
      <c r="D14" s="1" t="s">
        <v>69</v>
      </c>
      <c r="E14" s="3">
        <v>-3.2324389642</v>
      </c>
      <c r="F14" s="4">
        <v>-0.3507928203</v>
      </c>
      <c r="G14" s="1" t="s">
        <v>70</v>
      </c>
      <c r="H14" s="1" t="s">
        <v>71</v>
      </c>
      <c r="I14" s="1" t="s">
        <v>72</v>
      </c>
    </row>
    <row r="15" spans="1:9">
      <c r="A15" s="1" t="s">
        <v>53</v>
      </c>
      <c r="B15" s="1" t="s">
        <v>10</v>
      </c>
      <c r="C15" s="1" t="s">
        <v>73</v>
      </c>
      <c r="D15" s="1" t="s">
        <v>74</v>
      </c>
      <c r="E15" s="3">
        <v>-2.6267642188</v>
      </c>
      <c r="F15" s="4">
        <v>-0.0805677658</v>
      </c>
      <c r="G15" s="1" t="s">
        <v>75</v>
      </c>
      <c r="H15" s="1" t="s">
        <v>76</v>
      </c>
      <c r="I15" s="1" t="s">
        <v>77</v>
      </c>
    </row>
    <row r="16" spans="1:9">
      <c r="A16" s="1" t="s">
        <v>53</v>
      </c>
      <c r="B16" s="1" t="s">
        <v>10</v>
      </c>
      <c r="C16" s="1" t="s">
        <v>78</v>
      </c>
      <c r="D16" s="1" t="s">
        <v>79</v>
      </c>
      <c r="E16" s="3">
        <v>-2.4920949862</v>
      </c>
      <c r="F16" s="4">
        <v>-0.0386289458</v>
      </c>
      <c r="G16" s="1" t="s">
        <v>80</v>
      </c>
      <c r="H16" s="1" t="s">
        <v>81</v>
      </c>
      <c r="I16" s="1" t="s">
        <v>82</v>
      </c>
    </row>
    <row r="17" spans="1:9">
      <c r="A17" s="1" t="s">
        <v>53</v>
      </c>
      <c r="B17" s="1" t="s">
        <v>10</v>
      </c>
      <c r="C17" s="1" t="s">
        <v>83</v>
      </c>
      <c r="D17" s="1" t="s">
        <v>84</v>
      </c>
      <c r="E17" s="3">
        <v>-2.3492915047</v>
      </c>
      <c r="F17" s="4">
        <v>0</v>
      </c>
      <c r="G17" s="1" t="s">
        <v>85</v>
      </c>
      <c r="H17" s="1" t="s">
        <v>86</v>
      </c>
      <c r="I17" s="1" t="s">
        <v>87</v>
      </c>
    </row>
    <row r="18" spans="1:9">
      <c r="A18" s="1" t="s">
        <v>53</v>
      </c>
      <c r="B18" s="1" t="s">
        <v>10</v>
      </c>
      <c r="C18" s="1" t="s">
        <v>88</v>
      </c>
      <c r="D18" s="1" t="s">
        <v>89</v>
      </c>
      <c r="E18" s="3">
        <v>-2.1071585243</v>
      </c>
      <c r="F18" s="4">
        <v>0</v>
      </c>
      <c r="G18" s="1" t="s">
        <v>90</v>
      </c>
      <c r="H18" s="1" t="s">
        <v>91</v>
      </c>
      <c r="I18" s="1" t="s">
        <v>92</v>
      </c>
    </row>
    <row r="19" spans="1:9">
      <c r="A19" s="1" t="s">
        <v>93</v>
      </c>
      <c r="B19" s="1" t="s">
        <v>62</v>
      </c>
      <c r="C19" s="1" t="s">
        <v>94</v>
      </c>
      <c r="D19" s="5" t="s">
        <v>95</v>
      </c>
      <c r="E19" s="3">
        <v>-4.5981727496</v>
      </c>
      <c r="F19" s="4">
        <v>-0.9383753553</v>
      </c>
      <c r="G19" s="1" t="s">
        <v>96</v>
      </c>
      <c r="H19" s="1" t="s">
        <v>97</v>
      </c>
      <c r="I19" s="1" t="s">
        <v>98</v>
      </c>
    </row>
    <row r="20" spans="1:9">
      <c r="A20" s="1" t="s">
        <v>99</v>
      </c>
      <c r="B20" s="1" t="s">
        <v>62</v>
      </c>
      <c r="C20" s="1" t="s">
        <v>94</v>
      </c>
      <c r="D20" s="1" t="s">
        <v>95</v>
      </c>
      <c r="E20" s="3">
        <v>-4.5981727496</v>
      </c>
      <c r="F20" s="4">
        <v>-0.9383753553</v>
      </c>
      <c r="G20" s="1" t="s">
        <v>100</v>
      </c>
      <c r="H20" s="1" t="s">
        <v>101</v>
      </c>
      <c r="I20" s="1" t="s">
        <v>102</v>
      </c>
    </row>
    <row r="21" spans="1:9">
      <c r="A21" s="1" t="s">
        <v>99</v>
      </c>
      <c r="B21" s="1" t="s">
        <v>62</v>
      </c>
      <c r="C21" s="1" t="s">
        <v>103</v>
      </c>
      <c r="D21" s="1" t="s">
        <v>104</v>
      </c>
      <c r="E21" s="3">
        <v>-3.0198466503</v>
      </c>
      <c r="F21" s="4">
        <v>-0.2332196661</v>
      </c>
      <c r="G21" s="1" t="s">
        <v>105</v>
      </c>
      <c r="H21" s="1" t="s">
        <v>106</v>
      </c>
      <c r="I21" s="1" t="s">
        <v>107</v>
      </c>
    </row>
    <row r="22" spans="1:9">
      <c r="A22" s="1" t="s">
        <v>99</v>
      </c>
      <c r="B22" s="1" t="s">
        <v>62</v>
      </c>
      <c r="C22" s="1" t="s">
        <v>108</v>
      </c>
      <c r="D22" s="1" t="s">
        <v>109</v>
      </c>
      <c r="E22" s="3">
        <v>-2.8516605277</v>
      </c>
      <c r="F22" s="4">
        <v>-0.2130524324</v>
      </c>
      <c r="G22" s="1" t="s">
        <v>110</v>
      </c>
      <c r="H22" s="1" t="s">
        <v>111</v>
      </c>
      <c r="I22" s="1" t="s">
        <v>112</v>
      </c>
    </row>
    <row r="23" spans="1:9">
      <c r="A23" s="1" t="s">
        <v>99</v>
      </c>
      <c r="B23" s="1" t="s">
        <v>62</v>
      </c>
      <c r="C23" s="1" t="s">
        <v>113</v>
      </c>
      <c r="D23" s="1" t="s">
        <v>114</v>
      </c>
      <c r="E23" s="3">
        <v>-2.8516605277</v>
      </c>
      <c r="F23" s="4">
        <v>-0.2130524324</v>
      </c>
      <c r="G23" s="1" t="s">
        <v>110</v>
      </c>
      <c r="H23" s="1" t="s">
        <v>111</v>
      </c>
      <c r="I23" s="1" t="s">
        <v>112</v>
      </c>
    </row>
    <row r="24" spans="1:9">
      <c r="A24" s="1" t="s">
        <v>99</v>
      </c>
      <c r="B24" s="1" t="s">
        <v>62</v>
      </c>
      <c r="C24" s="1" t="s">
        <v>115</v>
      </c>
      <c r="D24" s="1" t="s">
        <v>116</v>
      </c>
      <c r="E24" s="3">
        <v>-2.2315913467</v>
      </c>
      <c r="F24" s="4">
        <v>0</v>
      </c>
      <c r="G24" s="1" t="s">
        <v>117</v>
      </c>
      <c r="H24" s="1" t="s">
        <v>118</v>
      </c>
      <c r="I24" s="1" t="s">
        <v>119</v>
      </c>
    </row>
    <row r="25" spans="1:9">
      <c r="A25" s="1" t="s">
        <v>99</v>
      </c>
      <c r="B25" s="1" t="s">
        <v>62</v>
      </c>
      <c r="C25" s="1" t="s">
        <v>120</v>
      </c>
      <c r="D25" s="1" t="s">
        <v>121</v>
      </c>
      <c r="E25" s="3">
        <v>-2.1372790944</v>
      </c>
      <c r="F25" s="4">
        <v>0</v>
      </c>
      <c r="G25" s="1" t="s">
        <v>122</v>
      </c>
      <c r="H25" s="1" t="s">
        <v>123</v>
      </c>
      <c r="I25" s="1" t="s">
        <v>124</v>
      </c>
    </row>
    <row r="26" spans="1:9">
      <c r="A26" s="1" t="s">
        <v>99</v>
      </c>
      <c r="B26" s="1" t="s">
        <v>10</v>
      </c>
      <c r="C26" s="1" t="s">
        <v>125</v>
      </c>
      <c r="D26" s="1" t="s">
        <v>126</v>
      </c>
      <c r="E26" s="3">
        <v>-2.0006038915</v>
      </c>
      <c r="F26" s="4">
        <v>0</v>
      </c>
      <c r="G26" s="1" t="s">
        <v>127</v>
      </c>
      <c r="H26" s="1" t="s">
        <v>128</v>
      </c>
      <c r="I26" s="1" t="s">
        <v>129</v>
      </c>
    </row>
    <row r="27" spans="1:9">
      <c r="A27" s="1" t="s">
        <v>130</v>
      </c>
      <c r="B27" s="1" t="s">
        <v>10</v>
      </c>
      <c r="C27" s="1" t="s">
        <v>131</v>
      </c>
      <c r="D27" s="1" t="s">
        <v>132</v>
      </c>
      <c r="E27" s="3">
        <v>-4.1489973469</v>
      </c>
      <c r="F27" s="4">
        <v>-0.7902299483</v>
      </c>
      <c r="G27" s="1" t="s">
        <v>133</v>
      </c>
      <c r="H27" s="1" t="s">
        <v>134</v>
      </c>
      <c r="I27" s="1" t="s">
        <v>135</v>
      </c>
    </row>
    <row r="28" spans="1:9">
      <c r="A28" s="1" t="s">
        <v>136</v>
      </c>
      <c r="B28" s="1" t="s">
        <v>10</v>
      </c>
      <c r="C28" s="1" t="s">
        <v>131</v>
      </c>
      <c r="D28" s="1" t="s">
        <v>132</v>
      </c>
      <c r="E28" s="3">
        <v>-4.1489973469</v>
      </c>
      <c r="F28" s="4">
        <v>-0.7902299483</v>
      </c>
      <c r="G28" s="1" t="s">
        <v>133</v>
      </c>
      <c r="H28" s="1" t="s">
        <v>134</v>
      </c>
      <c r="I28" s="1" t="s">
        <v>137</v>
      </c>
    </row>
    <row r="29" spans="1:9">
      <c r="A29" s="1" t="s">
        <v>136</v>
      </c>
      <c r="B29" s="1" t="s">
        <v>10</v>
      </c>
      <c r="C29" s="1" t="s">
        <v>138</v>
      </c>
      <c r="D29" s="1" t="s">
        <v>139</v>
      </c>
      <c r="E29" s="3">
        <v>-2.5902095902</v>
      </c>
      <c r="F29" s="4">
        <v>-0.0805677658</v>
      </c>
      <c r="G29" s="1" t="s">
        <v>140</v>
      </c>
      <c r="H29" s="1" t="s">
        <v>141</v>
      </c>
      <c r="I29" s="1" t="s">
        <v>142</v>
      </c>
    </row>
    <row r="30" spans="1:9">
      <c r="A30" s="1" t="s">
        <v>136</v>
      </c>
      <c r="B30" s="1" t="s">
        <v>10</v>
      </c>
      <c r="C30" s="1" t="s">
        <v>143</v>
      </c>
      <c r="D30" s="1" t="s">
        <v>144</v>
      </c>
      <c r="E30" s="3">
        <v>-2.2944651402</v>
      </c>
      <c r="F30" s="4">
        <v>0</v>
      </c>
      <c r="G30" s="1" t="s">
        <v>140</v>
      </c>
      <c r="H30" s="1" t="s">
        <v>141</v>
      </c>
      <c r="I30" s="1" t="s">
        <v>145</v>
      </c>
    </row>
    <row r="31" spans="1:9">
      <c r="A31" s="1" t="s">
        <v>146</v>
      </c>
      <c r="B31" s="1" t="s">
        <v>10</v>
      </c>
      <c r="C31" s="1" t="s">
        <v>147</v>
      </c>
      <c r="D31" s="1" t="s">
        <v>148</v>
      </c>
      <c r="E31" s="3">
        <v>-3.7808726608</v>
      </c>
      <c r="F31" s="4">
        <v>-0.4732577846</v>
      </c>
      <c r="G31" s="1" t="s">
        <v>149</v>
      </c>
      <c r="H31" s="1" t="s">
        <v>150</v>
      </c>
      <c r="I31" s="1" t="s">
        <v>151</v>
      </c>
    </row>
    <row r="32" spans="1:9">
      <c r="A32" s="1" t="s">
        <v>152</v>
      </c>
      <c r="B32" s="1" t="s">
        <v>10</v>
      </c>
      <c r="C32" s="1" t="s">
        <v>147</v>
      </c>
      <c r="D32" s="1" t="s">
        <v>148</v>
      </c>
      <c r="E32" s="3">
        <v>-3.7808726608</v>
      </c>
      <c r="F32" s="4">
        <v>-0.4732577846</v>
      </c>
      <c r="G32" s="1" t="s">
        <v>153</v>
      </c>
      <c r="H32" s="1" t="s">
        <v>154</v>
      </c>
      <c r="I32" s="1" t="s">
        <v>155</v>
      </c>
    </row>
    <row r="33" spans="1:9">
      <c r="A33" s="1" t="s">
        <v>152</v>
      </c>
      <c r="B33" s="1" t="s">
        <v>10</v>
      </c>
      <c r="C33" s="1" t="s">
        <v>156</v>
      </c>
      <c r="D33" s="1" t="s">
        <v>157</v>
      </c>
      <c r="E33" s="3">
        <v>-3.6512147969</v>
      </c>
      <c r="F33" s="4">
        <v>-0.4483039961</v>
      </c>
      <c r="G33" s="1" t="s">
        <v>158</v>
      </c>
      <c r="H33" s="1" t="s">
        <v>159</v>
      </c>
      <c r="I33" s="1" t="s">
        <v>160</v>
      </c>
    </row>
    <row r="34" spans="1:9">
      <c r="A34" s="1" t="s">
        <v>152</v>
      </c>
      <c r="B34" s="1" t="s">
        <v>10</v>
      </c>
      <c r="C34" s="1" t="s">
        <v>161</v>
      </c>
      <c r="D34" s="1" t="s">
        <v>162</v>
      </c>
      <c r="E34" s="3">
        <v>-3.5122819665</v>
      </c>
      <c r="F34" s="4">
        <v>-0.3965526165</v>
      </c>
      <c r="G34" s="1" t="s">
        <v>163</v>
      </c>
      <c r="H34" s="1" t="s">
        <v>164</v>
      </c>
      <c r="I34" s="1" t="s">
        <v>165</v>
      </c>
    </row>
    <row r="35" spans="1:9">
      <c r="A35" s="1" t="s">
        <v>152</v>
      </c>
      <c r="B35" s="1" t="s">
        <v>10</v>
      </c>
      <c r="C35" s="1" t="s">
        <v>166</v>
      </c>
      <c r="D35" s="1" t="s">
        <v>167</v>
      </c>
      <c r="E35" s="3">
        <v>-3.4365048161</v>
      </c>
      <c r="F35" s="4">
        <v>-0.3809875057</v>
      </c>
      <c r="G35" s="1" t="s">
        <v>168</v>
      </c>
      <c r="H35" s="1" t="s">
        <v>169</v>
      </c>
      <c r="I35" s="1" t="s">
        <v>170</v>
      </c>
    </row>
    <row r="36" spans="1:9">
      <c r="A36" s="1" t="s">
        <v>152</v>
      </c>
      <c r="B36" s="1" t="s">
        <v>10</v>
      </c>
      <c r="C36" s="1" t="s">
        <v>171</v>
      </c>
      <c r="D36" s="1" t="s">
        <v>172</v>
      </c>
      <c r="E36" s="3">
        <v>-3.0306759161</v>
      </c>
      <c r="F36" s="4">
        <v>-0.2332196661</v>
      </c>
      <c r="G36" s="1" t="s">
        <v>173</v>
      </c>
      <c r="H36" s="1" t="s">
        <v>174</v>
      </c>
      <c r="I36" s="1" t="s">
        <v>175</v>
      </c>
    </row>
    <row r="37" spans="1:9">
      <c r="A37" s="1" t="s">
        <v>152</v>
      </c>
      <c r="B37" s="1" t="s">
        <v>62</v>
      </c>
      <c r="C37" s="1" t="s">
        <v>176</v>
      </c>
      <c r="D37" s="1" t="s">
        <v>177</v>
      </c>
      <c r="E37" s="3">
        <v>-2.9635981346</v>
      </c>
      <c r="F37" s="4">
        <v>-0.2332196661</v>
      </c>
      <c r="G37" s="1" t="s">
        <v>178</v>
      </c>
      <c r="H37" s="1" t="s">
        <v>179</v>
      </c>
      <c r="I37" s="1" t="s">
        <v>180</v>
      </c>
    </row>
    <row r="38" spans="1:9">
      <c r="A38" s="1" t="s">
        <v>152</v>
      </c>
      <c r="B38" s="1" t="s">
        <v>10</v>
      </c>
      <c r="C38" s="1" t="s">
        <v>181</v>
      </c>
      <c r="D38" s="1" t="s">
        <v>182</v>
      </c>
      <c r="E38" s="3">
        <v>-2.7193185282</v>
      </c>
      <c r="F38" s="4">
        <v>-0.1317959851</v>
      </c>
      <c r="G38" s="1" t="s">
        <v>183</v>
      </c>
      <c r="H38" s="1" t="s">
        <v>184</v>
      </c>
      <c r="I38" s="1" t="s">
        <v>185</v>
      </c>
    </row>
    <row r="39" spans="1:9">
      <c r="A39" s="1" t="s">
        <v>152</v>
      </c>
      <c r="B39" s="1" t="s">
        <v>10</v>
      </c>
      <c r="C39" s="1" t="s">
        <v>186</v>
      </c>
      <c r="D39" s="1" t="s">
        <v>187</v>
      </c>
      <c r="E39" s="3">
        <v>-2.0594680713</v>
      </c>
      <c r="F39" s="4">
        <v>0</v>
      </c>
      <c r="G39" s="1" t="s">
        <v>188</v>
      </c>
      <c r="H39" s="1" t="s">
        <v>189</v>
      </c>
      <c r="I39" s="1" t="s">
        <v>190</v>
      </c>
    </row>
    <row r="40" spans="1:9">
      <c r="A40" s="1" t="s">
        <v>152</v>
      </c>
      <c r="B40" s="1" t="s">
        <v>10</v>
      </c>
      <c r="C40" s="1" t="s">
        <v>191</v>
      </c>
      <c r="D40" s="1" t="s">
        <v>192</v>
      </c>
      <c r="E40" s="3">
        <v>-2.0594680713</v>
      </c>
      <c r="F40" s="4">
        <v>0</v>
      </c>
      <c r="G40" s="1" t="s">
        <v>188</v>
      </c>
      <c r="H40" s="1" t="s">
        <v>189</v>
      </c>
      <c r="I40" s="1" t="s">
        <v>190</v>
      </c>
    </row>
    <row r="41" spans="1:9">
      <c r="A41" s="1" t="s">
        <v>193</v>
      </c>
      <c r="B41" s="1" t="s">
        <v>10</v>
      </c>
      <c r="C41" s="1" t="s">
        <v>194</v>
      </c>
      <c r="D41" s="1" t="s">
        <v>195</v>
      </c>
      <c r="E41" s="3">
        <v>-3.7249033073</v>
      </c>
      <c r="F41" s="4">
        <v>-0.4630459217</v>
      </c>
      <c r="G41" s="1" t="s">
        <v>196</v>
      </c>
      <c r="H41" s="1" t="s">
        <v>197</v>
      </c>
      <c r="I41" s="1" t="s">
        <v>198</v>
      </c>
    </row>
    <row r="42" spans="1:9">
      <c r="A42" s="1" t="s">
        <v>199</v>
      </c>
      <c r="B42" s="1" t="s">
        <v>10</v>
      </c>
      <c r="C42" s="1" t="s">
        <v>194</v>
      </c>
      <c r="D42" s="1" t="s">
        <v>195</v>
      </c>
      <c r="E42" s="3">
        <v>-3.7249033073</v>
      </c>
      <c r="F42" s="4">
        <v>-0.4630459217</v>
      </c>
      <c r="G42" s="1" t="s">
        <v>200</v>
      </c>
      <c r="H42" s="1" t="s">
        <v>201</v>
      </c>
      <c r="I42" s="1" t="s">
        <v>202</v>
      </c>
    </row>
    <row r="43" spans="1:9">
      <c r="A43" s="1" t="s">
        <v>199</v>
      </c>
      <c r="B43" s="1" t="s">
        <v>203</v>
      </c>
      <c r="C43" s="1" t="s">
        <v>204</v>
      </c>
      <c r="D43" s="1" t="s">
        <v>205</v>
      </c>
      <c r="E43" s="3">
        <v>-2.8654894267</v>
      </c>
      <c r="F43" s="4">
        <v>-0.2130524324</v>
      </c>
      <c r="G43" s="1" t="s">
        <v>206</v>
      </c>
      <c r="H43" s="1" t="s">
        <v>207</v>
      </c>
      <c r="I43" s="1" t="s">
        <v>208</v>
      </c>
    </row>
    <row r="44" spans="1:9">
      <c r="A44" s="1" t="s">
        <v>199</v>
      </c>
      <c r="B44" s="1" t="s">
        <v>10</v>
      </c>
      <c r="C44" s="1" t="s">
        <v>209</v>
      </c>
      <c r="D44" s="1" t="s">
        <v>210</v>
      </c>
      <c r="E44" s="3">
        <v>-2.7629575204</v>
      </c>
      <c r="F44" s="4">
        <v>-0.1445528113</v>
      </c>
      <c r="G44" s="1" t="s">
        <v>200</v>
      </c>
      <c r="H44" s="1" t="s">
        <v>201</v>
      </c>
      <c r="I44" s="1" t="s">
        <v>211</v>
      </c>
    </row>
    <row r="45" spans="1:9">
      <c r="A45" s="1" t="s">
        <v>199</v>
      </c>
      <c r="B45" s="1" t="s">
        <v>62</v>
      </c>
      <c r="C45" s="1" t="s">
        <v>212</v>
      </c>
      <c r="D45" s="1" t="s">
        <v>213</v>
      </c>
      <c r="E45" s="3">
        <v>-2.550033462</v>
      </c>
      <c r="F45" s="4">
        <v>-0.0805677658</v>
      </c>
      <c r="G45" s="1" t="s">
        <v>214</v>
      </c>
      <c r="H45" s="1" t="s">
        <v>215</v>
      </c>
      <c r="I45" s="1" t="s">
        <v>216</v>
      </c>
    </row>
    <row r="46" spans="1:9">
      <c r="A46" s="1" t="s">
        <v>199</v>
      </c>
      <c r="B46" s="1" t="s">
        <v>10</v>
      </c>
      <c r="C46" s="1" t="s">
        <v>217</v>
      </c>
      <c r="D46" s="1" t="s">
        <v>218</v>
      </c>
      <c r="E46" s="3">
        <v>-2.2567113274</v>
      </c>
      <c r="F46" s="4">
        <v>0</v>
      </c>
      <c r="G46" s="1" t="s">
        <v>200</v>
      </c>
      <c r="H46" s="1" t="s">
        <v>201</v>
      </c>
      <c r="I46" s="1" t="s">
        <v>219</v>
      </c>
    </row>
    <row r="47" spans="1:9">
      <c r="A47" s="1" t="s">
        <v>199</v>
      </c>
      <c r="B47" s="1" t="s">
        <v>10</v>
      </c>
      <c r="C47" s="1" t="s">
        <v>220</v>
      </c>
      <c r="D47" s="1" t="s">
        <v>221</v>
      </c>
      <c r="E47" s="3">
        <v>-2.0714137141</v>
      </c>
      <c r="F47" s="4">
        <v>0</v>
      </c>
      <c r="G47" s="1" t="s">
        <v>222</v>
      </c>
      <c r="H47" s="1" t="s">
        <v>223</v>
      </c>
      <c r="I47" s="1" t="s">
        <v>224</v>
      </c>
    </row>
    <row r="48" spans="1:9">
      <c r="A48" s="1" t="s">
        <v>225</v>
      </c>
      <c r="B48" s="1" t="s">
        <v>10</v>
      </c>
      <c r="C48" s="1" t="s">
        <v>226</v>
      </c>
      <c r="D48" s="5" t="s">
        <v>227</v>
      </c>
      <c r="E48" s="3">
        <v>-3.6309801357</v>
      </c>
      <c r="F48" s="4">
        <v>-0.4483039961</v>
      </c>
      <c r="G48" s="1" t="s">
        <v>228</v>
      </c>
      <c r="H48" s="1" t="s">
        <v>229</v>
      </c>
      <c r="I48" s="1" t="s">
        <v>230</v>
      </c>
    </row>
    <row r="49" spans="1:9">
      <c r="A49" s="1" t="s">
        <v>231</v>
      </c>
      <c r="B49" s="1" t="s">
        <v>10</v>
      </c>
      <c r="C49" s="1" t="s">
        <v>226</v>
      </c>
      <c r="D49" s="1" t="s">
        <v>227</v>
      </c>
      <c r="E49" s="3">
        <v>-3.6309801357</v>
      </c>
      <c r="F49" s="4">
        <v>-0.4483039961</v>
      </c>
      <c r="G49" s="1" t="s">
        <v>232</v>
      </c>
      <c r="H49" s="1" t="s">
        <v>233</v>
      </c>
      <c r="I49" s="1" t="s">
        <v>234</v>
      </c>
    </row>
    <row r="50" spans="1:9">
      <c r="A50" s="1" t="s">
        <v>231</v>
      </c>
      <c r="B50" s="1" t="s">
        <v>10</v>
      </c>
      <c r="C50" s="1" t="s">
        <v>235</v>
      </c>
      <c r="D50" s="1" t="s">
        <v>236</v>
      </c>
      <c r="E50" s="3">
        <v>-2.4233146181</v>
      </c>
      <c r="F50" s="4">
        <v>-0.0365184958</v>
      </c>
      <c r="G50" s="1" t="s">
        <v>237</v>
      </c>
      <c r="H50" s="1" t="s">
        <v>238</v>
      </c>
      <c r="I50" s="1" t="s">
        <v>239</v>
      </c>
    </row>
    <row r="51" spans="1:9">
      <c r="A51" s="1" t="s">
        <v>240</v>
      </c>
      <c r="B51" s="1" t="s">
        <v>10</v>
      </c>
      <c r="C51" s="1" t="s">
        <v>241</v>
      </c>
      <c r="D51" s="1" t="s">
        <v>242</v>
      </c>
      <c r="E51" s="3">
        <v>-3.4693648277</v>
      </c>
      <c r="F51" s="4">
        <v>-0.3835987012</v>
      </c>
      <c r="G51" s="1" t="s">
        <v>243</v>
      </c>
      <c r="H51" s="1" t="s">
        <v>244</v>
      </c>
      <c r="I51" s="1" t="s">
        <v>245</v>
      </c>
    </row>
    <row r="52" spans="1:9">
      <c r="A52" s="1" t="s">
        <v>246</v>
      </c>
      <c r="B52" s="1" t="s">
        <v>10</v>
      </c>
      <c r="C52" s="1" t="s">
        <v>241</v>
      </c>
      <c r="D52" s="1" t="s">
        <v>242</v>
      </c>
      <c r="E52" s="3">
        <v>-3.4693648277</v>
      </c>
      <c r="F52" s="4">
        <v>-0.3835987012</v>
      </c>
      <c r="G52" s="1" t="s">
        <v>243</v>
      </c>
      <c r="H52" s="1" t="s">
        <v>244</v>
      </c>
      <c r="I52" s="1" t="s">
        <v>247</v>
      </c>
    </row>
    <row r="53" spans="1:9">
      <c r="A53" s="1" t="s">
        <v>246</v>
      </c>
      <c r="B53" s="1" t="s">
        <v>10</v>
      </c>
      <c r="C53" s="1" t="s">
        <v>248</v>
      </c>
      <c r="D53" s="1" t="s">
        <v>249</v>
      </c>
      <c r="E53" s="3">
        <v>-2.5569054725</v>
      </c>
      <c r="F53" s="4">
        <v>-0.0805677658</v>
      </c>
      <c r="G53" s="1" t="s">
        <v>250</v>
      </c>
      <c r="H53" s="1" t="s">
        <v>251</v>
      </c>
      <c r="I53" s="1" t="s">
        <v>252</v>
      </c>
    </row>
    <row r="54" spans="1:9">
      <c r="A54" s="1" t="s">
        <v>246</v>
      </c>
      <c r="B54" s="1" t="s">
        <v>10</v>
      </c>
      <c r="C54" s="1" t="s">
        <v>253</v>
      </c>
      <c r="D54" s="1" t="s">
        <v>254</v>
      </c>
      <c r="E54" s="3">
        <v>-2.1779628096</v>
      </c>
      <c r="F54" s="4">
        <v>0</v>
      </c>
      <c r="G54" s="1" t="s">
        <v>255</v>
      </c>
      <c r="H54" s="1" t="s">
        <v>256</v>
      </c>
      <c r="I54" s="1" t="s">
        <v>257</v>
      </c>
    </row>
    <row r="55" spans="1:9">
      <c r="A55" s="1" t="s">
        <v>246</v>
      </c>
      <c r="B55" s="1" t="s">
        <v>10</v>
      </c>
      <c r="C55" s="1" t="s">
        <v>258</v>
      </c>
      <c r="D55" s="1" t="s">
        <v>259</v>
      </c>
      <c r="E55" s="3">
        <v>-2.1294277818</v>
      </c>
      <c r="F55" s="4">
        <v>0</v>
      </c>
      <c r="G55" s="1" t="s">
        <v>260</v>
      </c>
      <c r="H55" s="1" t="s">
        <v>261</v>
      </c>
      <c r="I55" s="1" t="s">
        <v>262</v>
      </c>
    </row>
    <row r="56" spans="1:9">
      <c r="A56" s="1" t="s">
        <v>263</v>
      </c>
      <c r="B56" s="1" t="s">
        <v>10</v>
      </c>
      <c r="C56" s="1" t="s">
        <v>264</v>
      </c>
      <c r="D56" s="1" t="s">
        <v>265</v>
      </c>
      <c r="E56" s="3">
        <v>-3.3008410365</v>
      </c>
      <c r="F56" s="4">
        <v>-0.3578047731</v>
      </c>
      <c r="G56" s="1" t="s">
        <v>266</v>
      </c>
      <c r="H56" s="1" t="s">
        <v>267</v>
      </c>
      <c r="I56" s="1" t="s">
        <v>135</v>
      </c>
    </row>
    <row r="57" spans="1:9">
      <c r="A57" s="1" t="s">
        <v>268</v>
      </c>
      <c r="B57" s="1" t="s">
        <v>10</v>
      </c>
      <c r="C57" s="1" t="s">
        <v>264</v>
      </c>
      <c r="D57" s="1" t="s">
        <v>265</v>
      </c>
      <c r="E57" s="3">
        <v>-3.3008410365</v>
      </c>
      <c r="F57" s="4">
        <v>-0.3578047731</v>
      </c>
      <c r="G57" s="1" t="s">
        <v>266</v>
      </c>
      <c r="H57" s="1" t="s">
        <v>267</v>
      </c>
      <c r="I57" s="1" t="s">
        <v>269</v>
      </c>
    </row>
    <row r="58" spans="1:9">
      <c r="A58" s="1" t="s">
        <v>270</v>
      </c>
      <c r="B58" s="1" t="s">
        <v>62</v>
      </c>
      <c r="C58" s="1" t="s">
        <v>271</v>
      </c>
      <c r="D58" s="1" t="s">
        <v>272</v>
      </c>
      <c r="E58" s="3">
        <v>-3.268955871</v>
      </c>
      <c r="F58" s="4">
        <v>-0.3578047731</v>
      </c>
      <c r="G58" s="1" t="s">
        <v>273</v>
      </c>
      <c r="H58" s="1" t="s">
        <v>274</v>
      </c>
      <c r="I58" s="1" t="s">
        <v>275</v>
      </c>
    </row>
    <row r="59" spans="1:9">
      <c r="A59" s="1" t="s">
        <v>276</v>
      </c>
      <c r="B59" s="1" t="s">
        <v>62</v>
      </c>
      <c r="C59" s="1" t="s">
        <v>271</v>
      </c>
      <c r="D59" s="1" t="s">
        <v>272</v>
      </c>
      <c r="E59" s="3">
        <v>-3.268955871</v>
      </c>
      <c r="F59" s="4">
        <v>-0.3578047731</v>
      </c>
      <c r="G59" s="1" t="s">
        <v>277</v>
      </c>
      <c r="H59" s="1" t="s">
        <v>278</v>
      </c>
      <c r="I59" s="1" t="s">
        <v>279</v>
      </c>
    </row>
    <row r="60" spans="1:9">
      <c r="A60" s="1" t="s">
        <v>276</v>
      </c>
      <c r="B60" s="1" t="s">
        <v>62</v>
      </c>
      <c r="C60" s="1" t="s">
        <v>280</v>
      </c>
      <c r="D60" s="1" t="s">
        <v>281</v>
      </c>
      <c r="E60" s="3">
        <v>-3.268955871</v>
      </c>
      <c r="F60" s="4">
        <v>-0.3578047731</v>
      </c>
      <c r="G60" s="1" t="s">
        <v>277</v>
      </c>
      <c r="H60" s="1" t="s">
        <v>278</v>
      </c>
      <c r="I60" s="1" t="s">
        <v>279</v>
      </c>
    </row>
    <row r="61" spans="1:9">
      <c r="A61" s="1" t="s">
        <v>276</v>
      </c>
      <c r="B61" s="1" t="s">
        <v>62</v>
      </c>
      <c r="C61" s="1" t="s">
        <v>282</v>
      </c>
      <c r="D61" s="1" t="s">
        <v>283</v>
      </c>
      <c r="E61" s="3">
        <v>-3.2032298095</v>
      </c>
      <c r="F61" s="4">
        <v>-0.3393124325</v>
      </c>
      <c r="G61" s="1" t="s">
        <v>284</v>
      </c>
      <c r="H61" s="1" t="s">
        <v>285</v>
      </c>
      <c r="I61" s="1" t="s">
        <v>286</v>
      </c>
    </row>
    <row r="62" spans="1:9">
      <c r="A62" s="1" t="s">
        <v>276</v>
      </c>
      <c r="B62" s="1" t="s">
        <v>287</v>
      </c>
      <c r="C62" s="1" t="s">
        <v>288</v>
      </c>
      <c r="D62" s="1" t="s">
        <v>289</v>
      </c>
      <c r="E62" s="3">
        <v>-2.1682947776</v>
      </c>
      <c r="F62" s="4">
        <v>0</v>
      </c>
      <c r="G62" s="1" t="s">
        <v>290</v>
      </c>
      <c r="H62" s="1" t="s">
        <v>291</v>
      </c>
      <c r="I62" s="1" t="s">
        <v>292</v>
      </c>
    </row>
    <row r="63" spans="1:9">
      <c r="A63" s="1" t="s">
        <v>276</v>
      </c>
      <c r="B63" s="1" t="s">
        <v>287</v>
      </c>
      <c r="C63" s="1" t="s">
        <v>293</v>
      </c>
      <c r="D63" s="1" t="s">
        <v>294</v>
      </c>
      <c r="E63" s="3">
        <v>-2.1682947776</v>
      </c>
      <c r="F63" s="4">
        <v>0</v>
      </c>
      <c r="G63" s="1" t="s">
        <v>290</v>
      </c>
      <c r="H63" s="1" t="s">
        <v>291</v>
      </c>
      <c r="I63" s="1" t="s">
        <v>292</v>
      </c>
    </row>
    <row r="64" spans="1:9">
      <c r="A64" s="1" t="s">
        <v>276</v>
      </c>
      <c r="B64" s="1" t="s">
        <v>287</v>
      </c>
      <c r="C64" s="1" t="s">
        <v>295</v>
      </c>
      <c r="D64" s="1" t="s">
        <v>296</v>
      </c>
      <c r="E64" s="3">
        <v>-2.0535091871</v>
      </c>
      <c r="F64" s="4">
        <v>0</v>
      </c>
      <c r="G64" s="1" t="s">
        <v>297</v>
      </c>
      <c r="H64" s="1" t="s">
        <v>298</v>
      </c>
      <c r="I64" s="1" t="s">
        <v>299</v>
      </c>
    </row>
    <row r="65" spans="1:9">
      <c r="A65" s="1" t="s">
        <v>276</v>
      </c>
      <c r="B65" s="1" t="s">
        <v>287</v>
      </c>
      <c r="C65" s="1" t="s">
        <v>300</v>
      </c>
      <c r="D65" s="1" t="s">
        <v>301</v>
      </c>
      <c r="E65" s="3">
        <v>-2.0415134914</v>
      </c>
      <c r="F65" s="4">
        <v>0</v>
      </c>
      <c r="G65" s="1" t="s">
        <v>302</v>
      </c>
      <c r="H65" s="1" t="s">
        <v>303</v>
      </c>
      <c r="I65" s="1" t="s">
        <v>304</v>
      </c>
    </row>
    <row r="66" spans="1:9">
      <c r="A66" s="1" t="s">
        <v>305</v>
      </c>
      <c r="B66" s="1" t="s">
        <v>10</v>
      </c>
      <c r="C66" s="1" t="s">
        <v>306</v>
      </c>
      <c r="D66" s="1" t="s">
        <v>307</v>
      </c>
      <c r="E66" s="3">
        <v>-3.2679030954</v>
      </c>
      <c r="F66" s="4">
        <v>-0.3578047731</v>
      </c>
      <c r="G66" s="1" t="s">
        <v>308</v>
      </c>
      <c r="H66" s="1" t="s">
        <v>309</v>
      </c>
      <c r="I66" s="1" t="s">
        <v>310</v>
      </c>
    </row>
    <row r="67" spans="1:9">
      <c r="A67" s="1" t="s">
        <v>311</v>
      </c>
      <c r="B67" s="1" t="s">
        <v>10</v>
      </c>
      <c r="C67" s="1" t="s">
        <v>306</v>
      </c>
      <c r="D67" s="1" t="s">
        <v>307</v>
      </c>
      <c r="E67" s="3">
        <v>-3.2679030954</v>
      </c>
      <c r="F67" s="4">
        <v>-0.3578047731</v>
      </c>
      <c r="G67" s="1" t="s">
        <v>312</v>
      </c>
      <c r="H67" s="1" t="s">
        <v>313</v>
      </c>
      <c r="I67" s="1" t="s">
        <v>314</v>
      </c>
    </row>
    <row r="68" spans="1:9">
      <c r="A68" s="1" t="s">
        <v>311</v>
      </c>
      <c r="B68" s="1" t="s">
        <v>10</v>
      </c>
      <c r="C68" s="1" t="s">
        <v>315</v>
      </c>
      <c r="D68" s="1" t="s">
        <v>316</v>
      </c>
      <c r="E68" s="3">
        <v>-2.6954138945</v>
      </c>
      <c r="F68" s="4">
        <v>-0.1237525889</v>
      </c>
      <c r="G68" s="1" t="s">
        <v>317</v>
      </c>
      <c r="H68" s="1" t="s">
        <v>318</v>
      </c>
      <c r="I68" s="1" t="s">
        <v>319</v>
      </c>
    </row>
    <row r="69" spans="1:9">
      <c r="A69" s="1" t="s">
        <v>320</v>
      </c>
      <c r="B69" s="1" t="s">
        <v>10</v>
      </c>
      <c r="C69" s="1" t="s">
        <v>321</v>
      </c>
      <c r="D69" s="1" t="s">
        <v>322</v>
      </c>
      <c r="E69" s="3">
        <v>-3.2579343227</v>
      </c>
      <c r="F69" s="4">
        <v>-0.3578047731</v>
      </c>
      <c r="G69" s="1" t="s">
        <v>323</v>
      </c>
      <c r="H69" s="1" t="s">
        <v>324</v>
      </c>
      <c r="I69" s="1" t="s">
        <v>325</v>
      </c>
    </row>
    <row r="70" spans="1:9">
      <c r="A70" s="1" t="s">
        <v>326</v>
      </c>
      <c r="B70" s="1" t="s">
        <v>10</v>
      </c>
      <c r="C70" s="1" t="s">
        <v>321</v>
      </c>
      <c r="D70" s="1" t="s">
        <v>322</v>
      </c>
      <c r="E70" s="3">
        <v>-3.2579343227</v>
      </c>
      <c r="F70" s="4">
        <v>-0.3578047731</v>
      </c>
      <c r="G70" s="1" t="s">
        <v>327</v>
      </c>
      <c r="H70" s="1" t="s">
        <v>328</v>
      </c>
      <c r="I70" s="1" t="s">
        <v>329</v>
      </c>
    </row>
    <row r="71" spans="1:9">
      <c r="A71" s="1" t="s">
        <v>326</v>
      </c>
      <c r="B71" s="1" t="s">
        <v>10</v>
      </c>
      <c r="C71" s="1" t="s">
        <v>330</v>
      </c>
      <c r="D71" s="1" t="s">
        <v>331</v>
      </c>
      <c r="E71" s="3">
        <v>-2.9828116113</v>
      </c>
      <c r="F71" s="4">
        <v>-0.2332196661</v>
      </c>
      <c r="G71" s="1" t="s">
        <v>332</v>
      </c>
      <c r="H71" s="1" t="s">
        <v>333</v>
      </c>
      <c r="I71" s="1" t="s">
        <v>334</v>
      </c>
    </row>
    <row r="72" spans="1:9">
      <c r="A72" s="1" t="s">
        <v>326</v>
      </c>
      <c r="B72" s="1" t="s">
        <v>10</v>
      </c>
      <c r="C72" s="1" t="s">
        <v>335</v>
      </c>
      <c r="D72" s="1" t="s">
        <v>336</v>
      </c>
      <c r="E72" s="3">
        <v>-2.929697196</v>
      </c>
      <c r="F72" s="4">
        <v>-0.2130524324</v>
      </c>
      <c r="G72" s="1" t="s">
        <v>337</v>
      </c>
      <c r="H72" s="1" t="s">
        <v>338</v>
      </c>
      <c r="I72" s="1" t="s">
        <v>339</v>
      </c>
    </row>
    <row r="73" spans="1:9">
      <c r="A73" s="1" t="s">
        <v>326</v>
      </c>
      <c r="B73" s="1" t="s">
        <v>10</v>
      </c>
      <c r="C73" s="1" t="s">
        <v>340</v>
      </c>
      <c r="D73" s="1" t="s">
        <v>341</v>
      </c>
      <c r="E73" s="3">
        <v>-2.8806843299</v>
      </c>
      <c r="F73" s="4">
        <v>-0.2130524324</v>
      </c>
      <c r="G73" s="1" t="s">
        <v>342</v>
      </c>
      <c r="H73" s="1" t="s">
        <v>343</v>
      </c>
      <c r="I73" s="1" t="s">
        <v>344</v>
      </c>
    </row>
    <row r="74" spans="1:9">
      <c r="A74" s="1" t="s">
        <v>326</v>
      </c>
      <c r="B74" s="1" t="s">
        <v>10</v>
      </c>
      <c r="C74" s="1" t="s">
        <v>345</v>
      </c>
      <c r="D74" s="1" t="s">
        <v>346</v>
      </c>
      <c r="E74" s="3">
        <v>-2.0655593099</v>
      </c>
      <c r="F74" s="4">
        <v>0</v>
      </c>
      <c r="G74" s="1" t="s">
        <v>347</v>
      </c>
      <c r="H74" s="1" t="s">
        <v>348</v>
      </c>
      <c r="I74" s="1" t="s">
        <v>349</v>
      </c>
    </row>
    <row r="75" spans="1:9">
      <c r="A75" s="1" t="s">
        <v>350</v>
      </c>
      <c r="B75" s="1" t="s">
        <v>10</v>
      </c>
      <c r="C75" s="1" t="s">
        <v>351</v>
      </c>
      <c r="D75" s="5" t="s">
        <v>352</v>
      </c>
      <c r="E75" s="3">
        <v>-3.1674162805</v>
      </c>
      <c r="F75" s="4">
        <v>-0.3205322428</v>
      </c>
      <c r="G75" s="1" t="s">
        <v>353</v>
      </c>
      <c r="H75" s="1" t="s">
        <v>354</v>
      </c>
      <c r="I75" s="1" t="s">
        <v>135</v>
      </c>
    </row>
    <row r="76" spans="1:9">
      <c r="A76" s="1" t="s">
        <v>355</v>
      </c>
      <c r="B76" s="1" t="s">
        <v>10</v>
      </c>
      <c r="C76" s="1" t="s">
        <v>351</v>
      </c>
      <c r="D76" s="1" t="s">
        <v>352</v>
      </c>
      <c r="E76" s="3">
        <v>-3.1674162805</v>
      </c>
      <c r="F76" s="4">
        <v>-0.3205322428</v>
      </c>
      <c r="G76" s="1" t="s">
        <v>353</v>
      </c>
      <c r="H76" s="1" t="s">
        <v>354</v>
      </c>
      <c r="I76" s="1" t="s">
        <v>356</v>
      </c>
    </row>
    <row r="77" spans="1:9">
      <c r="A77" s="1" t="s">
        <v>357</v>
      </c>
      <c r="B77" s="1" t="s">
        <v>10</v>
      </c>
      <c r="C77" s="1" t="s">
        <v>358</v>
      </c>
      <c r="D77" s="1" t="s">
        <v>359</v>
      </c>
      <c r="E77" s="3">
        <v>-3.0995719733</v>
      </c>
      <c r="F77" s="4">
        <v>-0.2690783518</v>
      </c>
      <c r="G77" s="1" t="s">
        <v>360</v>
      </c>
      <c r="H77" s="1" t="s">
        <v>361</v>
      </c>
      <c r="I77" s="1" t="s">
        <v>362</v>
      </c>
    </row>
    <row r="78" spans="1:9">
      <c r="A78" s="1" t="s">
        <v>363</v>
      </c>
      <c r="B78" s="1" t="s">
        <v>10</v>
      </c>
      <c r="C78" s="1" t="s">
        <v>358</v>
      </c>
      <c r="D78" s="1" t="s">
        <v>359</v>
      </c>
      <c r="E78" s="3">
        <v>-3.0995719733</v>
      </c>
      <c r="F78" s="4">
        <v>-0.2690783518</v>
      </c>
      <c r="G78" s="1" t="s">
        <v>364</v>
      </c>
      <c r="H78" s="1" t="s">
        <v>365</v>
      </c>
      <c r="I78" s="1" t="s">
        <v>366</v>
      </c>
    </row>
    <row r="79" spans="1:9">
      <c r="A79" s="1" t="s">
        <v>363</v>
      </c>
      <c r="B79" s="1" t="s">
        <v>10</v>
      </c>
      <c r="C79" s="1" t="s">
        <v>367</v>
      </c>
      <c r="D79" s="1" t="s">
        <v>368</v>
      </c>
      <c r="E79" s="3">
        <v>-2.9797500985</v>
      </c>
      <c r="F79" s="4">
        <v>-0.2332196661</v>
      </c>
      <c r="G79" s="1" t="s">
        <v>369</v>
      </c>
      <c r="H79" s="1" t="s">
        <v>370</v>
      </c>
      <c r="I79" s="1" t="s">
        <v>371</v>
      </c>
    </row>
    <row r="80" spans="1:9">
      <c r="A80" s="1" t="s">
        <v>363</v>
      </c>
      <c r="B80" s="1" t="s">
        <v>10</v>
      </c>
      <c r="C80" s="1" t="s">
        <v>372</v>
      </c>
      <c r="D80" s="1" t="s">
        <v>373</v>
      </c>
      <c r="E80" s="3">
        <v>-2.2964114121</v>
      </c>
      <c r="F80" s="4">
        <v>0</v>
      </c>
      <c r="G80" s="1" t="s">
        <v>374</v>
      </c>
      <c r="H80" s="1" t="s">
        <v>375</v>
      </c>
      <c r="I80" s="1" t="s">
        <v>376</v>
      </c>
    </row>
    <row r="81" spans="1:9">
      <c r="A81" s="1" t="s">
        <v>377</v>
      </c>
      <c r="B81" s="1" t="s">
        <v>10</v>
      </c>
      <c r="C81" s="1" t="s">
        <v>378</v>
      </c>
      <c r="D81" s="1" t="s">
        <v>379</v>
      </c>
      <c r="E81" s="3">
        <v>-2.9681318449</v>
      </c>
      <c r="F81" s="4">
        <v>-0.2332196661</v>
      </c>
      <c r="G81" s="1" t="s">
        <v>380</v>
      </c>
      <c r="H81" s="1" t="s">
        <v>381</v>
      </c>
      <c r="I81" s="1" t="s">
        <v>135</v>
      </c>
    </row>
    <row r="82" spans="1:9">
      <c r="A82" s="1" t="s">
        <v>382</v>
      </c>
      <c r="B82" s="1" t="s">
        <v>10</v>
      </c>
      <c r="C82" s="1" t="s">
        <v>378</v>
      </c>
      <c r="D82" s="1" t="s">
        <v>379</v>
      </c>
      <c r="E82" s="3">
        <v>-2.9681318449</v>
      </c>
      <c r="F82" s="4">
        <v>-0.2332196661</v>
      </c>
      <c r="G82" s="1" t="s">
        <v>383</v>
      </c>
      <c r="H82" s="1" t="s">
        <v>384</v>
      </c>
      <c r="I82" s="1" t="s">
        <v>385</v>
      </c>
    </row>
    <row r="83" spans="1:9">
      <c r="A83" s="1" t="s">
        <v>382</v>
      </c>
      <c r="B83" s="1" t="s">
        <v>10</v>
      </c>
      <c r="C83" s="1" t="s">
        <v>386</v>
      </c>
      <c r="D83" s="1" t="s">
        <v>387</v>
      </c>
      <c r="E83" s="3">
        <v>-2.9681318449</v>
      </c>
      <c r="F83" s="4">
        <v>-0.2332196661</v>
      </c>
      <c r="G83" s="1" t="s">
        <v>383</v>
      </c>
      <c r="H83" s="1" t="s">
        <v>384</v>
      </c>
      <c r="I83" s="1" t="s">
        <v>385</v>
      </c>
    </row>
    <row r="84" spans="1:9">
      <c r="A84" s="1" t="s">
        <v>382</v>
      </c>
      <c r="B84" s="1" t="s">
        <v>10</v>
      </c>
      <c r="C84" s="1" t="s">
        <v>388</v>
      </c>
      <c r="D84" s="1" t="s">
        <v>389</v>
      </c>
      <c r="E84" s="3">
        <v>-2.2567113274</v>
      </c>
      <c r="F84" s="4">
        <v>0</v>
      </c>
      <c r="G84" s="1" t="s">
        <v>390</v>
      </c>
      <c r="H84" s="1" t="s">
        <v>391</v>
      </c>
      <c r="I84" s="1" t="s">
        <v>219</v>
      </c>
    </row>
    <row r="85" spans="1:9">
      <c r="A85" s="1" t="s">
        <v>382</v>
      </c>
      <c r="B85" s="1" t="s">
        <v>10</v>
      </c>
      <c r="C85" s="1" t="s">
        <v>392</v>
      </c>
      <c r="D85" s="1" t="s">
        <v>393</v>
      </c>
      <c r="E85" s="3">
        <v>-2.0535091871</v>
      </c>
      <c r="F85" s="4">
        <v>0</v>
      </c>
      <c r="G85" s="1" t="s">
        <v>394</v>
      </c>
      <c r="H85" s="1" t="s">
        <v>395</v>
      </c>
      <c r="I85" s="1" t="s">
        <v>299</v>
      </c>
    </row>
    <row r="86" spans="1:9">
      <c r="A86" s="1" t="s">
        <v>396</v>
      </c>
      <c r="B86" s="1" t="s">
        <v>10</v>
      </c>
      <c r="C86" s="1" t="s">
        <v>397</v>
      </c>
      <c r="D86" s="1" t="s">
        <v>398</v>
      </c>
      <c r="E86" s="3">
        <v>-2.8792283984</v>
      </c>
      <c r="F86" s="4">
        <v>-0.2130524324</v>
      </c>
      <c r="G86" s="1" t="s">
        <v>399</v>
      </c>
      <c r="H86" s="1" t="s">
        <v>400</v>
      </c>
      <c r="I86" s="1" t="s">
        <v>401</v>
      </c>
    </row>
    <row r="87" spans="1:9">
      <c r="A87" s="1" t="s">
        <v>402</v>
      </c>
      <c r="B87" s="1" t="s">
        <v>10</v>
      </c>
      <c r="C87" s="1" t="s">
        <v>397</v>
      </c>
      <c r="D87" s="1" t="s">
        <v>398</v>
      </c>
      <c r="E87" s="3">
        <v>-2.8792283984</v>
      </c>
      <c r="F87" s="4">
        <v>-0.2130524324</v>
      </c>
      <c r="G87" s="1" t="s">
        <v>399</v>
      </c>
      <c r="H87" s="1" t="s">
        <v>400</v>
      </c>
      <c r="I87" s="1" t="s">
        <v>403</v>
      </c>
    </row>
    <row r="88" spans="1:9">
      <c r="A88" s="1" t="s">
        <v>404</v>
      </c>
      <c r="B88" s="1" t="s">
        <v>10</v>
      </c>
      <c r="C88" s="1" t="s">
        <v>405</v>
      </c>
      <c r="D88" s="1" t="s">
        <v>406</v>
      </c>
      <c r="E88" s="3">
        <v>-2.8790641644</v>
      </c>
      <c r="F88" s="4">
        <v>-0.2130524324</v>
      </c>
      <c r="G88" s="1" t="s">
        <v>407</v>
      </c>
      <c r="H88" s="1" t="s">
        <v>408</v>
      </c>
      <c r="I88" s="1" t="s">
        <v>409</v>
      </c>
    </row>
    <row r="89" spans="1:9">
      <c r="A89" s="1" t="s">
        <v>410</v>
      </c>
      <c r="B89" s="1" t="s">
        <v>10</v>
      </c>
      <c r="C89" s="1" t="s">
        <v>405</v>
      </c>
      <c r="D89" s="1" t="s">
        <v>406</v>
      </c>
      <c r="E89" s="3">
        <v>-2.8790641644</v>
      </c>
      <c r="F89" s="4">
        <v>-0.2130524324</v>
      </c>
      <c r="G89" s="1" t="s">
        <v>411</v>
      </c>
      <c r="H89" s="1" t="s">
        <v>412</v>
      </c>
      <c r="I89" s="1" t="s">
        <v>413</v>
      </c>
    </row>
    <row r="90" spans="1:9">
      <c r="A90" s="1" t="s">
        <v>410</v>
      </c>
      <c r="B90" s="1" t="s">
        <v>10</v>
      </c>
      <c r="C90" s="1" t="s">
        <v>414</v>
      </c>
      <c r="D90" s="1" t="s">
        <v>415</v>
      </c>
      <c r="E90" s="3">
        <v>-2.8696559274</v>
      </c>
      <c r="F90" s="4">
        <v>-0.2130524324</v>
      </c>
      <c r="G90" s="1" t="s">
        <v>416</v>
      </c>
      <c r="H90" s="1" t="s">
        <v>417</v>
      </c>
      <c r="I90" s="1" t="s">
        <v>418</v>
      </c>
    </row>
    <row r="91" spans="1:9">
      <c r="A91" s="1" t="s">
        <v>410</v>
      </c>
      <c r="B91" s="1" t="s">
        <v>10</v>
      </c>
      <c r="C91" s="1" t="s">
        <v>419</v>
      </c>
      <c r="D91" s="1" t="s">
        <v>420</v>
      </c>
      <c r="E91" s="3">
        <v>-2.5985072556</v>
      </c>
      <c r="F91" s="4">
        <v>-0.0805677658</v>
      </c>
      <c r="G91" s="1" t="s">
        <v>421</v>
      </c>
      <c r="H91" s="1" t="s">
        <v>422</v>
      </c>
      <c r="I91" s="1" t="s">
        <v>423</v>
      </c>
    </row>
    <row r="92" spans="1:9">
      <c r="A92" s="1" t="s">
        <v>410</v>
      </c>
      <c r="B92" s="1" t="s">
        <v>10</v>
      </c>
      <c r="C92" s="1" t="s">
        <v>424</v>
      </c>
      <c r="D92" s="1" t="s">
        <v>425</v>
      </c>
      <c r="E92" s="3">
        <v>-2.4777662747</v>
      </c>
      <c r="F92" s="4">
        <v>-0.0386289458</v>
      </c>
      <c r="G92" s="1" t="s">
        <v>426</v>
      </c>
      <c r="H92" s="1" t="s">
        <v>427</v>
      </c>
      <c r="I92" s="1" t="s">
        <v>428</v>
      </c>
    </row>
    <row r="93" spans="1:9">
      <c r="A93" s="1" t="s">
        <v>410</v>
      </c>
      <c r="B93" s="1" t="s">
        <v>10</v>
      </c>
      <c r="C93" s="1" t="s">
        <v>429</v>
      </c>
      <c r="D93" s="1" t="s">
        <v>430</v>
      </c>
      <c r="E93" s="3">
        <v>-2.3382931216</v>
      </c>
      <c r="F93" s="4">
        <v>0</v>
      </c>
      <c r="G93" s="1" t="s">
        <v>431</v>
      </c>
      <c r="H93" s="1" t="s">
        <v>432</v>
      </c>
      <c r="I93" s="1" t="s">
        <v>433</v>
      </c>
    </row>
    <row r="94" spans="1:9">
      <c r="A94" s="1" t="s">
        <v>410</v>
      </c>
      <c r="B94" s="1" t="s">
        <v>10</v>
      </c>
      <c r="C94" s="1" t="s">
        <v>434</v>
      </c>
      <c r="D94" s="1" t="s">
        <v>435</v>
      </c>
      <c r="E94" s="3">
        <v>-2.3308460261</v>
      </c>
      <c r="F94" s="4">
        <v>0</v>
      </c>
      <c r="G94" s="1" t="s">
        <v>426</v>
      </c>
      <c r="H94" s="1" t="s">
        <v>427</v>
      </c>
      <c r="I94" s="1" t="s">
        <v>436</v>
      </c>
    </row>
    <row r="95" spans="1:9">
      <c r="A95" s="1" t="s">
        <v>410</v>
      </c>
      <c r="B95" s="1" t="s">
        <v>10</v>
      </c>
      <c r="C95" s="1" t="s">
        <v>437</v>
      </c>
      <c r="D95" s="1" t="s">
        <v>438</v>
      </c>
      <c r="E95" s="3">
        <v>-2.2396017582</v>
      </c>
      <c r="F95" s="4">
        <v>0</v>
      </c>
      <c r="G95" s="1" t="s">
        <v>439</v>
      </c>
      <c r="H95" s="1" t="s">
        <v>440</v>
      </c>
      <c r="I95" s="1" t="s">
        <v>441</v>
      </c>
    </row>
    <row r="96" spans="1:9">
      <c r="A96" s="1" t="s">
        <v>410</v>
      </c>
      <c r="B96" s="1" t="s">
        <v>10</v>
      </c>
      <c r="C96" s="1" t="s">
        <v>442</v>
      </c>
      <c r="D96" s="1" t="s">
        <v>443</v>
      </c>
      <c r="E96" s="3">
        <v>-2.1515773051</v>
      </c>
      <c r="F96" s="4">
        <v>0</v>
      </c>
      <c r="G96" s="1" t="s">
        <v>444</v>
      </c>
      <c r="H96" s="1" t="s">
        <v>445</v>
      </c>
      <c r="I96" s="1" t="s">
        <v>446</v>
      </c>
    </row>
    <row r="97" spans="1:9">
      <c r="A97" s="1" t="s">
        <v>410</v>
      </c>
      <c r="B97" s="1" t="s">
        <v>10</v>
      </c>
      <c r="C97" s="1" t="s">
        <v>447</v>
      </c>
      <c r="D97" s="1" t="s">
        <v>448</v>
      </c>
      <c r="E97" s="3">
        <v>-2.0723718918</v>
      </c>
      <c r="F97" s="4">
        <v>0</v>
      </c>
      <c r="G97" s="1" t="s">
        <v>449</v>
      </c>
      <c r="H97" s="1" t="s">
        <v>450</v>
      </c>
      <c r="I97" s="1" t="s">
        <v>451</v>
      </c>
    </row>
    <row r="98" spans="1:9">
      <c r="A98" s="1" t="s">
        <v>452</v>
      </c>
      <c r="B98" s="1" t="s">
        <v>10</v>
      </c>
      <c r="C98" s="1" t="s">
        <v>453</v>
      </c>
      <c r="D98" s="5" t="s">
        <v>454</v>
      </c>
      <c r="E98" s="3">
        <v>-2.7629575204</v>
      </c>
      <c r="F98" s="4">
        <v>-0.1445528113</v>
      </c>
      <c r="G98" s="1" t="s">
        <v>455</v>
      </c>
      <c r="H98" s="1" t="s">
        <v>456</v>
      </c>
      <c r="I98" s="1" t="s">
        <v>457</v>
      </c>
    </row>
    <row r="99" spans="1:9">
      <c r="A99" s="1" t="s">
        <v>458</v>
      </c>
      <c r="B99" s="1" t="s">
        <v>10</v>
      </c>
      <c r="C99" s="1" t="s">
        <v>453</v>
      </c>
      <c r="D99" s="1" t="s">
        <v>454</v>
      </c>
      <c r="E99" s="3">
        <v>-2.7629575204</v>
      </c>
      <c r="F99" s="4">
        <v>-0.1445528113</v>
      </c>
      <c r="G99" s="1" t="s">
        <v>455</v>
      </c>
      <c r="H99" s="1" t="s">
        <v>456</v>
      </c>
      <c r="I99" s="1" t="s">
        <v>211</v>
      </c>
    </row>
    <row r="100" spans="1:9">
      <c r="A100" s="1" t="s">
        <v>459</v>
      </c>
      <c r="B100" s="1" t="s">
        <v>10</v>
      </c>
      <c r="C100" s="1" t="s">
        <v>460</v>
      </c>
      <c r="D100" s="1" t="s">
        <v>461</v>
      </c>
      <c r="E100" s="3">
        <v>-2.7193185282</v>
      </c>
      <c r="F100" s="4">
        <v>-0.1317959851</v>
      </c>
      <c r="G100" s="1" t="s">
        <v>462</v>
      </c>
      <c r="H100" s="1" t="s">
        <v>463</v>
      </c>
      <c r="I100" s="1" t="s">
        <v>464</v>
      </c>
    </row>
    <row r="101" spans="1:9">
      <c r="A101" s="1" t="s">
        <v>465</v>
      </c>
      <c r="B101" s="1" t="s">
        <v>10</v>
      </c>
      <c r="C101" s="1" t="s">
        <v>460</v>
      </c>
      <c r="D101" s="1" t="s">
        <v>461</v>
      </c>
      <c r="E101" s="3">
        <v>-2.7193185282</v>
      </c>
      <c r="F101" s="4">
        <v>-0.1317959851</v>
      </c>
      <c r="G101" s="1" t="s">
        <v>466</v>
      </c>
      <c r="H101" s="1" t="s">
        <v>467</v>
      </c>
      <c r="I101" s="1" t="s">
        <v>185</v>
      </c>
    </row>
    <row r="102" spans="1:9">
      <c r="A102" s="1" t="s">
        <v>465</v>
      </c>
      <c r="B102" s="1" t="s">
        <v>10</v>
      </c>
      <c r="C102" s="1" t="s">
        <v>468</v>
      </c>
      <c r="D102" s="1" t="s">
        <v>469</v>
      </c>
      <c r="E102" s="3">
        <v>-2.7193185282</v>
      </c>
      <c r="F102" s="4">
        <v>-0.1317959851</v>
      </c>
      <c r="G102" s="1" t="s">
        <v>466</v>
      </c>
      <c r="H102" s="1" t="s">
        <v>467</v>
      </c>
      <c r="I102" s="1" t="s">
        <v>185</v>
      </c>
    </row>
    <row r="103" spans="1:9">
      <c r="A103" s="1" t="s">
        <v>465</v>
      </c>
      <c r="B103" s="1" t="s">
        <v>10</v>
      </c>
      <c r="C103" s="1" t="s">
        <v>470</v>
      </c>
      <c r="D103" s="1" t="s">
        <v>471</v>
      </c>
      <c r="E103" s="3">
        <v>-2.2529186515</v>
      </c>
      <c r="F103" s="4">
        <v>0</v>
      </c>
      <c r="G103" s="1" t="s">
        <v>472</v>
      </c>
      <c r="H103" s="1" t="s">
        <v>473</v>
      </c>
      <c r="I103" s="1" t="s">
        <v>474</v>
      </c>
    </row>
    <row r="104" spans="1:9">
      <c r="A104" s="1" t="s">
        <v>475</v>
      </c>
      <c r="B104" s="1" t="s">
        <v>10</v>
      </c>
      <c r="C104" s="1" t="s">
        <v>476</v>
      </c>
      <c r="D104" s="1" t="s">
        <v>477</v>
      </c>
      <c r="E104" s="3">
        <v>-2.7124121333</v>
      </c>
      <c r="F104" s="4">
        <v>-0.1317959851</v>
      </c>
      <c r="G104" s="1" t="s">
        <v>478</v>
      </c>
      <c r="H104" s="1" t="s">
        <v>479</v>
      </c>
      <c r="I104" s="1" t="s">
        <v>135</v>
      </c>
    </row>
    <row r="105" spans="1:9">
      <c r="A105" s="1" t="s">
        <v>480</v>
      </c>
      <c r="B105" s="1" t="s">
        <v>10</v>
      </c>
      <c r="C105" s="1" t="s">
        <v>476</v>
      </c>
      <c r="D105" s="1" t="s">
        <v>477</v>
      </c>
      <c r="E105" s="3">
        <v>-2.7124121333</v>
      </c>
      <c r="F105" s="4">
        <v>-0.1317959851</v>
      </c>
      <c r="G105" s="1" t="s">
        <v>478</v>
      </c>
      <c r="H105" s="1" t="s">
        <v>479</v>
      </c>
      <c r="I105" s="1" t="s">
        <v>481</v>
      </c>
    </row>
  </sheetData>
  <conditionalFormatting sqref="A2:A104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105">
    <cfRule type="expression" dxfId="2" priority="1">
      <formula>1=1</formula>
    </cfRule>
  </conditionalFormatting>
  <conditionalFormatting sqref="E2:E10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2"/>
  <sheetViews>
    <sheetView workbookViewId="0">
      <selection activeCell="D16" sqref="D16"/>
    </sheetView>
  </sheetViews>
  <sheetFormatPr defaultColWidth="9" defaultRowHeight="14.4"/>
  <cols>
    <col min="1" max="3" width="9" style="1"/>
    <col min="4" max="4" width="87.7777777777778" style="1" customWidth="1"/>
    <col min="5" max="16384" width="9" style="1"/>
  </cols>
  <sheetData>
    <row r="1" s="1" customFormat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1" spans="1:9">
      <c r="A2" s="1" t="s">
        <v>9</v>
      </c>
      <c r="B2" s="1" t="s">
        <v>62</v>
      </c>
      <c r="C2" s="1" t="s">
        <v>482</v>
      </c>
      <c r="D2" s="1" t="s">
        <v>483</v>
      </c>
      <c r="E2" s="3">
        <v>-22.4172614225</v>
      </c>
      <c r="F2" s="4">
        <v>-18.1554040368</v>
      </c>
      <c r="G2" s="1" t="s">
        <v>484</v>
      </c>
      <c r="H2" s="1" t="s">
        <v>485</v>
      </c>
      <c r="I2" s="1" t="s">
        <v>486</v>
      </c>
    </row>
    <row r="3" s="1" customFormat="1" spans="1:9">
      <c r="A3" s="1" t="s">
        <v>16</v>
      </c>
      <c r="B3" s="1" t="s">
        <v>62</v>
      </c>
      <c r="C3" s="1" t="s">
        <v>482</v>
      </c>
      <c r="D3" s="1" t="s">
        <v>483</v>
      </c>
      <c r="E3" s="3">
        <v>-22.4172614225</v>
      </c>
      <c r="F3" s="4">
        <v>-18.1554040368</v>
      </c>
      <c r="G3" s="1" t="s">
        <v>487</v>
      </c>
      <c r="H3" s="1" t="s">
        <v>488</v>
      </c>
      <c r="I3" s="1" t="s">
        <v>489</v>
      </c>
    </row>
    <row r="4" s="1" customFormat="1" spans="1:9">
      <c r="A4" s="1" t="s">
        <v>16</v>
      </c>
      <c r="B4" s="1" t="s">
        <v>10</v>
      </c>
      <c r="C4" s="1" t="s">
        <v>490</v>
      </c>
      <c r="D4" s="1" t="s">
        <v>491</v>
      </c>
      <c r="E4" s="3">
        <v>-16.965923216</v>
      </c>
      <c r="F4" s="4">
        <v>-13.1405635112</v>
      </c>
      <c r="G4" s="1" t="s">
        <v>492</v>
      </c>
      <c r="H4" s="1" t="s">
        <v>493</v>
      </c>
      <c r="I4" s="1" t="s">
        <v>494</v>
      </c>
    </row>
    <row r="5" s="1" customFormat="1" spans="1:9">
      <c r="A5" s="1" t="s">
        <v>16</v>
      </c>
      <c r="B5" s="1" t="s">
        <v>62</v>
      </c>
      <c r="C5" s="1" t="s">
        <v>495</v>
      </c>
      <c r="D5" s="1" t="s">
        <v>496</v>
      </c>
      <c r="E5" s="3">
        <v>-16.9252996421</v>
      </c>
      <c r="F5" s="4">
        <v>-13.1405635112</v>
      </c>
      <c r="G5" s="1" t="s">
        <v>497</v>
      </c>
      <c r="H5" s="1" t="s">
        <v>498</v>
      </c>
      <c r="I5" s="1" t="s">
        <v>499</v>
      </c>
    </row>
    <row r="6" s="1" customFormat="1" spans="1:9">
      <c r="A6" s="1" t="s">
        <v>16</v>
      </c>
      <c r="B6" s="1" t="s">
        <v>62</v>
      </c>
      <c r="C6" s="1" t="s">
        <v>500</v>
      </c>
      <c r="D6" s="1" t="s">
        <v>501</v>
      </c>
      <c r="E6" s="3">
        <v>-16.449841065</v>
      </c>
      <c r="F6" s="4">
        <v>-12.8869536837</v>
      </c>
      <c r="G6" s="1" t="s">
        <v>497</v>
      </c>
      <c r="H6" s="1" t="s">
        <v>498</v>
      </c>
      <c r="I6" s="1" t="s">
        <v>502</v>
      </c>
    </row>
    <row r="7" s="1" customFormat="1" spans="1:9">
      <c r="A7" s="1" t="s">
        <v>16</v>
      </c>
      <c r="B7" s="1" t="s">
        <v>62</v>
      </c>
      <c r="C7" s="1" t="s">
        <v>503</v>
      </c>
      <c r="D7" s="1" t="s">
        <v>504</v>
      </c>
      <c r="E7" s="3">
        <v>-16.3705673461</v>
      </c>
      <c r="F7" s="4">
        <v>-12.8868612109</v>
      </c>
      <c r="G7" s="1" t="s">
        <v>505</v>
      </c>
      <c r="H7" s="1" t="s">
        <v>506</v>
      </c>
      <c r="I7" s="1" t="s">
        <v>507</v>
      </c>
    </row>
    <row r="8" s="1" customFormat="1" spans="1:9">
      <c r="A8" s="1" t="s">
        <v>16</v>
      </c>
      <c r="B8" s="1" t="s">
        <v>287</v>
      </c>
      <c r="C8" s="1" t="s">
        <v>508</v>
      </c>
      <c r="D8" s="1" t="s">
        <v>509</v>
      </c>
      <c r="E8" s="3">
        <v>-15.2360419614</v>
      </c>
      <c r="F8" s="4">
        <v>-11.8192826158</v>
      </c>
      <c r="G8" s="1" t="s">
        <v>510</v>
      </c>
      <c r="H8" s="1" t="s">
        <v>511</v>
      </c>
      <c r="I8" s="1" t="s">
        <v>512</v>
      </c>
    </row>
    <row r="9" s="1" customFormat="1" spans="1:9">
      <c r="A9" s="1" t="s">
        <v>16</v>
      </c>
      <c r="B9" s="1" t="s">
        <v>10</v>
      </c>
      <c r="C9" s="1" t="s">
        <v>513</v>
      </c>
      <c r="D9" s="1" t="s">
        <v>509</v>
      </c>
      <c r="E9" s="3">
        <v>-14.7212423762</v>
      </c>
      <c r="F9" s="4">
        <v>-11.4136275001</v>
      </c>
      <c r="G9" s="1" t="s">
        <v>514</v>
      </c>
      <c r="H9" s="1" t="s">
        <v>515</v>
      </c>
      <c r="I9" s="1" t="s">
        <v>516</v>
      </c>
    </row>
    <row r="10" s="1" customFormat="1" spans="1:9">
      <c r="A10" s="1" t="s">
        <v>16</v>
      </c>
      <c r="B10" s="1" t="s">
        <v>10</v>
      </c>
      <c r="C10" s="1" t="s">
        <v>517</v>
      </c>
      <c r="D10" s="1" t="s">
        <v>518</v>
      </c>
      <c r="E10" s="3">
        <v>-14.6313623991</v>
      </c>
      <c r="F10" s="4">
        <v>-11.3695050134</v>
      </c>
      <c r="G10" s="1" t="s">
        <v>519</v>
      </c>
      <c r="H10" s="1" t="s">
        <v>520</v>
      </c>
      <c r="I10" s="1" t="s">
        <v>521</v>
      </c>
    </row>
    <row r="11" s="1" customFormat="1" spans="1:9">
      <c r="A11" s="1" t="s">
        <v>16</v>
      </c>
      <c r="B11" s="1" t="s">
        <v>10</v>
      </c>
      <c r="C11" s="1" t="s">
        <v>522</v>
      </c>
      <c r="D11" s="1" t="s">
        <v>523</v>
      </c>
      <c r="E11" s="3">
        <v>-7.304269418</v>
      </c>
      <c r="F11" s="4">
        <v>-4.4041398684</v>
      </c>
      <c r="G11" s="1" t="s">
        <v>524</v>
      </c>
      <c r="H11" s="1" t="s">
        <v>525</v>
      </c>
      <c r="I11" s="1" t="s">
        <v>526</v>
      </c>
    </row>
    <row r="12" s="1" customFormat="1" spans="1:9">
      <c r="A12" s="1" t="s">
        <v>16</v>
      </c>
      <c r="B12" s="1" t="s">
        <v>10</v>
      </c>
      <c r="C12" s="1" t="s">
        <v>527</v>
      </c>
      <c r="D12" s="1" t="s">
        <v>528</v>
      </c>
      <c r="E12" s="3">
        <v>-7.304269418</v>
      </c>
      <c r="F12" s="4">
        <v>-4.4041398684</v>
      </c>
      <c r="G12" s="1" t="s">
        <v>524</v>
      </c>
      <c r="H12" s="1" t="s">
        <v>525</v>
      </c>
      <c r="I12" s="1" t="s">
        <v>526</v>
      </c>
    </row>
    <row r="13" s="1" customFormat="1" spans="1:9">
      <c r="A13" s="1" t="s">
        <v>16</v>
      </c>
      <c r="B13" s="1" t="s">
        <v>10</v>
      </c>
      <c r="C13" s="1" t="s">
        <v>529</v>
      </c>
      <c r="D13" s="1" t="s">
        <v>530</v>
      </c>
      <c r="E13" s="3">
        <v>-7.304269418</v>
      </c>
      <c r="F13" s="4">
        <v>-4.4041398684</v>
      </c>
      <c r="G13" s="1" t="s">
        <v>524</v>
      </c>
      <c r="H13" s="1" t="s">
        <v>525</v>
      </c>
      <c r="I13" s="1" t="s">
        <v>526</v>
      </c>
    </row>
    <row r="14" s="1" customFormat="1" spans="1:9">
      <c r="A14" s="1" t="s">
        <v>16</v>
      </c>
      <c r="B14" s="1" t="s">
        <v>203</v>
      </c>
      <c r="C14" s="1" t="s">
        <v>531</v>
      </c>
      <c r="D14" s="1" t="s">
        <v>532</v>
      </c>
      <c r="E14" s="3">
        <v>-6.064527384</v>
      </c>
      <c r="F14" s="4">
        <v>-3.3467380427</v>
      </c>
      <c r="G14" s="1" t="s">
        <v>533</v>
      </c>
      <c r="H14" s="1" t="s">
        <v>534</v>
      </c>
      <c r="I14" s="1" t="s">
        <v>535</v>
      </c>
    </row>
    <row r="15" s="1" customFormat="1" spans="1:9">
      <c r="A15" s="1" t="s">
        <v>47</v>
      </c>
      <c r="B15" s="1" t="s">
        <v>10</v>
      </c>
      <c r="C15" s="1" t="s">
        <v>536</v>
      </c>
      <c r="D15" s="1" t="s">
        <v>537</v>
      </c>
      <c r="E15" s="3">
        <v>-16.5087138051</v>
      </c>
      <c r="F15" s="4">
        <v>-12.8869536837</v>
      </c>
      <c r="G15" s="1" t="s">
        <v>538</v>
      </c>
      <c r="H15" s="1" t="s">
        <v>539</v>
      </c>
      <c r="I15" s="1" t="s">
        <v>540</v>
      </c>
    </row>
    <row r="16" s="1" customFormat="1" spans="1:9">
      <c r="A16" s="1" t="s">
        <v>53</v>
      </c>
      <c r="B16" s="1" t="s">
        <v>10</v>
      </c>
      <c r="C16" s="1" t="s">
        <v>536</v>
      </c>
      <c r="D16" s="1" t="s">
        <v>537</v>
      </c>
      <c r="E16" s="3">
        <v>-16.5087138051</v>
      </c>
      <c r="F16" s="4">
        <v>-12.8869536837</v>
      </c>
      <c r="G16" s="1" t="s">
        <v>541</v>
      </c>
      <c r="H16" s="1" t="s">
        <v>542</v>
      </c>
      <c r="I16" s="1" t="s">
        <v>543</v>
      </c>
    </row>
    <row r="17" s="1" customFormat="1" spans="1:9">
      <c r="A17" s="1" t="s">
        <v>53</v>
      </c>
      <c r="B17" s="1" t="s">
        <v>10</v>
      </c>
      <c r="C17" s="1" t="s">
        <v>544</v>
      </c>
      <c r="D17" s="1" t="s">
        <v>545</v>
      </c>
      <c r="E17" s="3">
        <v>-15.1434510898</v>
      </c>
      <c r="F17" s="4">
        <v>-11.7846836911</v>
      </c>
      <c r="G17" s="1" t="s">
        <v>546</v>
      </c>
      <c r="H17" s="1" t="s">
        <v>547</v>
      </c>
      <c r="I17" s="1" t="s">
        <v>548</v>
      </c>
    </row>
    <row r="18" s="1" customFormat="1" spans="1:9">
      <c r="A18" s="1" t="s">
        <v>53</v>
      </c>
      <c r="B18" s="1" t="s">
        <v>10</v>
      </c>
      <c r="C18" s="1" t="s">
        <v>549</v>
      </c>
      <c r="D18" s="5" t="s">
        <v>550</v>
      </c>
      <c r="E18" s="3">
        <v>-13.9973754582</v>
      </c>
      <c r="F18" s="4">
        <v>-10.8146993186</v>
      </c>
      <c r="G18" s="1" t="s">
        <v>551</v>
      </c>
      <c r="H18" s="1" t="s">
        <v>552</v>
      </c>
      <c r="I18" s="1" t="s">
        <v>553</v>
      </c>
    </row>
    <row r="19" s="1" customFormat="1" spans="1:9">
      <c r="A19" s="1" t="s">
        <v>53</v>
      </c>
      <c r="B19" s="1" t="s">
        <v>10</v>
      </c>
      <c r="C19" s="1" t="s">
        <v>554</v>
      </c>
      <c r="D19" s="1" t="s">
        <v>555</v>
      </c>
      <c r="E19" s="3">
        <v>-8.5218448053</v>
      </c>
      <c r="F19" s="4">
        <v>-5.4904363411</v>
      </c>
      <c r="G19" s="1" t="s">
        <v>556</v>
      </c>
      <c r="H19" s="1" t="s">
        <v>557</v>
      </c>
      <c r="I19" s="1" t="s">
        <v>558</v>
      </c>
    </row>
    <row r="20" s="1" customFormat="1" spans="1:9">
      <c r="A20" s="1" t="s">
        <v>53</v>
      </c>
      <c r="B20" s="1" t="s">
        <v>10</v>
      </c>
      <c r="C20" s="1" t="s">
        <v>559</v>
      </c>
      <c r="D20" s="1" t="s">
        <v>560</v>
      </c>
      <c r="E20" s="3">
        <v>-6.4671811996</v>
      </c>
      <c r="F20" s="4">
        <v>-3.6824450687</v>
      </c>
      <c r="G20" s="1" t="s">
        <v>561</v>
      </c>
      <c r="H20" s="1" t="s">
        <v>562</v>
      </c>
      <c r="I20" s="1" t="s">
        <v>563</v>
      </c>
    </row>
    <row r="21" s="1" customFormat="1" spans="1:9">
      <c r="A21" s="1" t="s">
        <v>53</v>
      </c>
      <c r="B21" s="1" t="s">
        <v>10</v>
      </c>
      <c r="C21" s="1" t="s">
        <v>564</v>
      </c>
      <c r="D21" s="1" t="s">
        <v>565</v>
      </c>
      <c r="E21" s="3">
        <v>-6.0808809972</v>
      </c>
      <c r="F21" s="4">
        <v>-3.3505025286</v>
      </c>
      <c r="G21" s="1" t="s">
        <v>566</v>
      </c>
      <c r="H21" s="1" t="s">
        <v>567</v>
      </c>
      <c r="I21" s="1" t="s">
        <v>568</v>
      </c>
    </row>
    <row r="22" s="1" customFormat="1" spans="1:9">
      <c r="A22" s="1" t="s">
        <v>53</v>
      </c>
      <c r="B22" s="1" t="s">
        <v>287</v>
      </c>
      <c r="C22" s="1" t="s">
        <v>569</v>
      </c>
      <c r="D22" s="1" t="s">
        <v>570</v>
      </c>
      <c r="E22" s="3">
        <v>-4.9202072234</v>
      </c>
      <c r="F22" s="4">
        <v>-2.4065378648</v>
      </c>
      <c r="G22" s="1" t="s">
        <v>571</v>
      </c>
      <c r="H22" s="1" t="s">
        <v>572</v>
      </c>
      <c r="I22" s="1" t="s">
        <v>573</v>
      </c>
    </row>
    <row r="23" s="1" customFormat="1" spans="1:9">
      <c r="A23" s="1" t="s">
        <v>53</v>
      </c>
      <c r="B23" s="1" t="s">
        <v>10</v>
      </c>
      <c r="C23" s="1" t="s">
        <v>574</v>
      </c>
      <c r="D23" s="1" t="s">
        <v>575</v>
      </c>
      <c r="E23" s="3">
        <v>-4.8740318977</v>
      </c>
      <c r="F23" s="4">
        <v>-2.3830265237</v>
      </c>
      <c r="G23" s="1" t="s">
        <v>576</v>
      </c>
      <c r="H23" s="1" t="s">
        <v>577</v>
      </c>
      <c r="I23" s="1" t="s">
        <v>578</v>
      </c>
    </row>
    <row r="24" s="1" customFormat="1" spans="1:9">
      <c r="A24" s="1" t="s">
        <v>93</v>
      </c>
      <c r="B24" s="1" t="s">
        <v>10</v>
      </c>
      <c r="C24" s="1" t="s">
        <v>579</v>
      </c>
      <c r="D24" s="1" t="s">
        <v>580</v>
      </c>
      <c r="E24" s="3">
        <v>-14.588099067</v>
      </c>
      <c r="F24" s="4">
        <v>-11.3676343666</v>
      </c>
      <c r="G24" s="1" t="s">
        <v>581</v>
      </c>
      <c r="H24" s="1" t="s">
        <v>582</v>
      </c>
      <c r="I24" s="1" t="s">
        <v>583</v>
      </c>
    </row>
    <row r="25" s="1" customFormat="1" spans="1:9">
      <c r="A25" s="1" t="s">
        <v>99</v>
      </c>
      <c r="B25" s="1" t="s">
        <v>10</v>
      </c>
      <c r="C25" s="1" t="s">
        <v>579</v>
      </c>
      <c r="D25" s="1" t="s">
        <v>580</v>
      </c>
      <c r="E25" s="3">
        <v>-14.588099067</v>
      </c>
      <c r="F25" s="4">
        <v>-11.3676343666</v>
      </c>
      <c r="G25" s="1" t="s">
        <v>584</v>
      </c>
      <c r="H25" s="1" t="s">
        <v>585</v>
      </c>
      <c r="I25" s="1" t="s">
        <v>586</v>
      </c>
    </row>
    <row r="26" s="1" customFormat="1" spans="1:9">
      <c r="A26" s="1" t="s">
        <v>99</v>
      </c>
      <c r="B26" s="1" t="s">
        <v>10</v>
      </c>
      <c r="C26" s="1" t="s">
        <v>587</v>
      </c>
      <c r="D26" s="1" t="s">
        <v>588</v>
      </c>
      <c r="E26" s="3">
        <v>-8.8658891079</v>
      </c>
      <c r="F26" s="4">
        <v>-5.8081517049</v>
      </c>
      <c r="G26" s="1" t="s">
        <v>589</v>
      </c>
      <c r="H26" s="1" t="s">
        <v>590</v>
      </c>
      <c r="I26" s="1" t="s">
        <v>591</v>
      </c>
    </row>
    <row r="27" s="1" customFormat="1" spans="1:9">
      <c r="A27" s="1" t="s">
        <v>99</v>
      </c>
      <c r="B27" s="1" t="s">
        <v>10</v>
      </c>
      <c r="C27" s="1" t="s">
        <v>592</v>
      </c>
      <c r="D27" s="1" t="s">
        <v>593</v>
      </c>
      <c r="E27" s="3">
        <v>-7.1883993968</v>
      </c>
      <c r="F27" s="4">
        <v>-4.3244820199</v>
      </c>
      <c r="G27" s="1" t="s">
        <v>594</v>
      </c>
      <c r="H27" s="1" t="s">
        <v>595</v>
      </c>
      <c r="I27" s="1" t="s">
        <v>596</v>
      </c>
    </row>
    <row r="28" s="1" customFormat="1" spans="1:9">
      <c r="A28" s="1" t="s">
        <v>99</v>
      </c>
      <c r="B28" s="1" t="s">
        <v>10</v>
      </c>
      <c r="C28" s="1" t="s">
        <v>597</v>
      </c>
      <c r="D28" s="1" t="s">
        <v>598</v>
      </c>
      <c r="E28" s="3">
        <v>-5.4147460195</v>
      </c>
      <c r="F28" s="4">
        <v>-2.7863570895</v>
      </c>
      <c r="G28" s="1" t="s">
        <v>599</v>
      </c>
      <c r="H28" s="1" t="s">
        <v>600</v>
      </c>
      <c r="I28" s="1" t="s">
        <v>601</v>
      </c>
    </row>
    <row r="29" s="1" customFormat="1" spans="1:9">
      <c r="A29" s="1" t="s">
        <v>99</v>
      </c>
      <c r="B29" s="1" t="s">
        <v>10</v>
      </c>
      <c r="C29" s="1" t="s">
        <v>602</v>
      </c>
      <c r="D29" s="1" t="s">
        <v>603</v>
      </c>
      <c r="E29" s="3">
        <v>-4.0354371928</v>
      </c>
      <c r="F29" s="4">
        <v>-1.782179979</v>
      </c>
      <c r="G29" s="1" t="s">
        <v>604</v>
      </c>
      <c r="H29" s="1" t="s">
        <v>605</v>
      </c>
      <c r="I29" s="1" t="s">
        <v>606</v>
      </c>
    </row>
    <row r="30" s="1" customFormat="1" spans="1:9">
      <c r="A30" s="1" t="s">
        <v>99</v>
      </c>
      <c r="B30" s="1" t="s">
        <v>10</v>
      </c>
      <c r="C30" s="1" t="s">
        <v>607</v>
      </c>
      <c r="D30" s="1" t="s">
        <v>608</v>
      </c>
      <c r="E30" s="3">
        <v>-4.0144579091</v>
      </c>
      <c r="F30" s="4">
        <v>-1.7654377482</v>
      </c>
      <c r="G30" s="1" t="s">
        <v>609</v>
      </c>
      <c r="H30" s="1" t="s">
        <v>610</v>
      </c>
      <c r="I30" s="1" t="s">
        <v>611</v>
      </c>
    </row>
    <row r="31" s="1" customFormat="1" spans="1:9">
      <c r="A31" s="1" t="s">
        <v>99</v>
      </c>
      <c r="B31" s="1" t="s">
        <v>62</v>
      </c>
      <c r="C31" s="1" t="s">
        <v>612</v>
      </c>
      <c r="D31" s="1" t="s">
        <v>613</v>
      </c>
      <c r="E31" s="3">
        <v>-3.6018705541</v>
      </c>
      <c r="F31" s="4">
        <v>-1.4795376688</v>
      </c>
      <c r="G31" s="1" t="s">
        <v>614</v>
      </c>
      <c r="H31" s="1" t="s">
        <v>615</v>
      </c>
      <c r="I31" s="1" t="s">
        <v>616</v>
      </c>
    </row>
    <row r="32" s="1" customFormat="1" spans="1:9">
      <c r="A32" s="1" t="s">
        <v>99</v>
      </c>
      <c r="B32" s="1" t="s">
        <v>62</v>
      </c>
      <c r="C32" s="1" t="s">
        <v>617</v>
      </c>
      <c r="D32" s="1" t="s">
        <v>603</v>
      </c>
      <c r="E32" s="3">
        <v>-3.6018705541</v>
      </c>
      <c r="F32" s="4">
        <v>-1.4795376688</v>
      </c>
      <c r="G32" s="1" t="s">
        <v>614</v>
      </c>
      <c r="H32" s="1" t="s">
        <v>615</v>
      </c>
      <c r="I32" s="1" t="s">
        <v>616</v>
      </c>
    </row>
    <row r="33" s="1" customFormat="1" spans="1:9">
      <c r="A33" s="1" t="s">
        <v>99</v>
      </c>
      <c r="B33" s="1" t="s">
        <v>62</v>
      </c>
      <c r="C33" s="1" t="s">
        <v>618</v>
      </c>
      <c r="D33" s="1" t="s">
        <v>619</v>
      </c>
      <c r="E33" s="3">
        <v>-3.6018705541</v>
      </c>
      <c r="F33" s="4">
        <v>-1.4795376688</v>
      </c>
      <c r="G33" s="1" t="s">
        <v>614</v>
      </c>
      <c r="H33" s="1" t="s">
        <v>615</v>
      </c>
      <c r="I33" s="1" t="s">
        <v>616</v>
      </c>
    </row>
    <row r="34" s="1" customFormat="1" spans="1:9">
      <c r="A34" s="1" t="s">
        <v>130</v>
      </c>
      <c r="B34" s="1" t="s">
        <v>10</v>
      </c>
      <c r="C34" s="1" t="s">
        <v>620</v>
      </c>
      <c r="D34" s="1" t="s">
        <v>621</v>
      </c>
      <c r="E34" s="3">
        <v>-9.781296291</v>
      </c>
      <c r="F34" s="4">
        <v>-6.6333822577</v>
      </c>
      <c r="G34" s="1" t="s">
        <v>622</v>
      </c>
      <c r="H34" s="1" t="s">
        <v>623</v>
      </c>
      <c r="I34" s="1" t="s">
        <v>624</v>
      </c>
    </row>
    <row r="35" s="1" customFormat="1" spans="1:9">
      <c r="A35" s="1" t="s">
        <v>136</v>
      </c>
      <c r="B35" s="1" t="s">
        <v>10</v>
      </c>
      <c r="C35" s="1" t="s">
        <v>620</v>
      </c>
      <c r="D35" s="1" t="s">
        <v>621</v>
      </c>
      <c r="E35" s="3">
        <v>-9.781296291</v>
      </c>
      <c r="F35" s="4">
        <v>-6.6333822577</v>
      </c>
      <c r="G35" s="1" t="s">
        <v>625</v>
      </c>
      <c r="H35" s="1" t="s">
        <v>626</v>
      </c>
      <c r="I35" s="1" t="s">
        <v>627</v>
      </c>
    </row>
    <row r="36" s="1" customFormat="1" spans="1:9">
      <c r="A36" s="1" t="s">
        <v>136</v>
      </c>
      <c r="B36" s="1" t="s">
        <v>10</v>
      </c>
      <c r="C36" s="1" t="s">
        <v>628</v>
      </c>
      <c r="D36" s="1" t="s">
        <v>629</v>
      </c>
      <c r="E36" s="3">
        <v>-9.0168364095</v>
      </c>
      <c r="F36" s="4">
        <v>-5.9310702829</v>
      </c>
      <c r="G36" s="1" t="s">
        <v>630</v>
      </c>
      <c r="H36" s="1" t="s">
        <v>631</v>
      </c>
      <c r="I36" s="1" t="s">
        <v>632</v>
      </c>
    </row>
    <row r="37" s="1" customFormat="1" spans="1:9">
      <c r="A37" s="1" t="s">
        <v>136</v>
      </c>
      <c r="B37" s="1" t="s">
        <v>10</v>
      </c>
      <c r="C37" s="1" t="s">
        <v>633</v>
      </c>
      <c r="D37" s="1" t="s">
        <v>634</v>
      </c>
      <c r="E37" s="3">
        <v>-7.4681857003</v>
      </c>
      <c r="F37" s="4">
        <v>-4.4850819156</v>
      </c>
      <c r="G37" s="1" t="s">
        <v>635</v>
      </c>
      <c r="H37" s="1" t="s">
        <v>636</v>
      </c>
      <c r="I37" s="1" t="s">
        <v>637</v>
      </c>
    </row>
    <row r="38" s="1" customFormat="1" spans="1:9">
      <c r="A38" s="1" t="s">
        <v>136</v>
      </c>
      <c r="B38" s="1" t="s">
        <v>10</v>
      </c>
      <c r="C38" s="1" t="s">
        <v>638</v>
      </c>
      <c r="D38" s="1" t="s">
        <v>639</v>
      </c>
      <c r="E38" s="3">
        <v>-3.2635792257</v>
      </c>
      <c r="F38" s="4">
        <v>-1.2436910367</v>
      </c>
      <c r="G38" s="1" t="s">
        <v>640</v>
      </c>
      <c r="H38" s="1" t="s">
        <v>641</v>
      </c>
      <c r="I38" s="1" t="s">
        <v>642</v>
      </c>
    </row>
    <row r="39" s="1" customFormat="1" spans="1:9">
      <c r="A39" s="1" t="s">
        <v>136</v>
      </c>
      <c r="B39" s="1" t="s">
        <v>10</v>
      </c>
      <c r="C39" s="1" t="s">
        <v>643</v>
      </c>
      <c r="D39" s="1" t="s">
        <v>644</v>
      </c>
      <c r="E39" s="3">
        <v>-2.8402505007</v>
      </c>
      <c r="F39" s="4">
        <v>-0.9770908923</v>
      </c>
      <c r="G39" s="1" t="s">
        <v>645</v>
      </c>
      <c r="H39" s="1" t="s">
        <v>646</v>
      </c>
      <c r="I39" s="1" t="s">
        <v>647</v>
      </c>
    </row>
    <row r="40" s="1" customFormat="1" spans="1:9">
      <c r="A40" s="1" t="s">
        <v>146</v>
      </c>
      <c r="B40" s="1" t="s">
        <v>10</v>
      </c>
      <c r="C40" s="1" t="s">
        <v>648</v>
      </c>
      <c r="D40" s="5" t="s">
        <v>649</v>
      </c>
      <c r="E40" s="3">
        <v>-9.0199413641</v>
      </c>
      <c r="F40" s="4">
        <v>-5.9310702829</v>
      </c>
      <c r="G40" s="1" t="s">
        <v>650</v>
      </c>
      <c r="H40" s="1" t="s">
        <v>651</v>
      </c>
      <c r="I40" s="1" t="s">
        <v>652</v>
      </c>
    </row>
    <row r="41" s="1" customFormat="1" spans="1:9">
      <c r="A41" s="1" t="s">
        <v>152</v>
      </c>
      <c r="B41" s="1" t="s">
        <v>10</v>
      </c>
      <c r="C41" s="1" t="s">
        <v>648</v>
      </c>
      <c r="D41" s="1" t="s">
        <v>649</v>
      </c>
      <c r="E41" s="3">
        <v>-9.0199413641</v>
      </c>
      <c r="F41" s="4">
        <v>-5.9310702829</v>
      </c>
      <c r="G41" s="1" t="s">
        <v>653</v>
      </c>
      <c r="H41" s="1" t="s">
        <v>654</v>
      </c>
      <c r="I41" s="1" t="s">
        <v>655</v>
      </c>
    </row>
    <row r="42" s="1" customFormat="1" spans="1:9">
      <c r="A42" s="1" t="s">
        <v>152</v>
      </c>
      <c r="B42" s="1" t="s">
        <v>10</v>
      </c>
      <c r="C42" s="1" t="s">
        <v>656</v>
      </c>
      <c r="D42" s="1" t="s">
        <v>657</v>
      </c>
      <c r="E42" s="3">
        <v>-3.726852331</v>
      </c>
      <c r="F42" s="4">
        <v>-1.5549000568</v>
      </c>
      <c r="G42" s="1" t="s">
        <v>658</v>
      </c>
      <c r="H42" s="1" t="s">
        <v>659</v>
      </c>
      <c r="I42" s="1" t="s">
        <v>660</v>
      </c>
    </row>
    <row r="43" s="1" customFormat="1" spans="1:9">
      <c r="A43" s="1" t="s">
        <v>152</v>
      </c>
      <c r="B43" s="1" t="s">
        <v>10</v>
      </c>
      <c r="C43" s="1" t="s">
        <v>661</v>
      </c>
      <c r="D43" s="1" t="s">
        <v>662</v>
      </c>
      <c r="E43" s="3">
        <v>-3.6114700518</v>
      </c>
      <c r="F43" s="4">
        <v>-1.4795376688</v>
      </c>
      <c r="G43" s="1" t="s">
        <v>663</v>
      </c>
      <c r="H43" s="1" t="s">
        <v>664</v>
      </c>
      <c r="I43" s="1" t="s">
        <v>665</v>
      </c>
    </row>
    <row r="44" s="1" customFormat="1" spans="1:9">
      <c r="A44" s="1" t="s">
        <v>152</v>
      </c>
      <c r="B44" s="1" t="s">
        <v>10</v>
      </c>
      <c r="C44" s="1" t="s">
        <v>666</v>
      </c>
      <c r="D44" s="1" t="s">
        <v>667</v>
      </c>
      <c r="E44" s="3">
        <v>-3.4851566972</v>
      </c>
      <c r="F44" s="4">
        <v>-1.3943377429</v>
      </c>
      <c r="G44" s="1" t="s">
        <v>668</v>
      </c>
      <c r="H44" s="1" t="s">
        <v>669</v>
      </c>
      <c r="I44" s="1" t="s">
        <v>670</v>
      </c>
    </row>
    <row r="45" s="1" customFormat="1" spans="1:9">
      <c r="A45" s="1" t="s">
        <v>152</v>
      </c>
      <c r="B45" s="1" t="s">
        <v>10</v>
      </c>
      <c r="C45" s="1" t="s">
        <v>671</v>
      </c>
      <c r="D45" s="1" t="s">
        <v>672</v>
      </c>
      <c r="E45" s="3">
        <v>-3.4774682059</v>
      </c>
      <c r="F45" s="4">
        <v>-1.3917020793</v>
      </c>
      <c r="G45" s="1" t="s">
        <v>673</v>
      </c>
      <c r="H45" s="1" t="s">
        <v>674</v>
      </c>
      <c r="I45" s="1" t="s">
        <v>675</v>
      </c>
    </row>
    <row r="46" s="1" customFormat="1" spans="1:9">
      <c r="A46" s="1" t="s">
        <v>152</v>
      </c>
      <c r="B46" s="1" t="s">
        <v>10</v>
      </c>
      <c r="C46" s="1" t="s">
        <v>676</v>
      </c>
      <c r="D46" s="1" t="s">
        <v>677</v>
      </c>
      <c r="E46" s="3">
        <v>-3.129239147</v>
      </c>
      <c r="F46" s="4">
        <v>-1.1434279247</v>
      </c>
      <c r="G46" s="1" t="s">
        <v>678</v>
      </c>
      <c r="H46" s="1" t="s">
        <v>679</v>
      </c>
      <c r="I46" s="1" t="s">
        <v>680</v>
      </c>
    </row>
    <row r="47" s="1" customFormat="1" spans="1:9">
      <c r="A47" s="1" t="s">
        <v>152</v>
      </c>
      <c r="B47" s="1" t="s">
        <v>10</v>
      </c>
      <c r="C47" s="1" t="s">
        <v>681</v>
      </c>
      <c r="D47" s="1" t="s">
        <v>682</v>
      </c>
      <c r="E47" s="3">
        <v>-2.5542470151</v>
      </c>
      <c r="F47" s="4">
        <v>-0.780940346</v>
      </c>
      <c r="G47" s="1" t="s">
        <v>683</v>
      </c>
      <c r="H47" s="1" t="s">
        <v>684</v>
      </c>
      <c r="I47" s="1" t="s">
        <v>685</v>
      </c>
    </row>
    <row r="48" s="1" customFormat="1" spans="1:9">
      <c r="A48" s="1" t="s">
        <v>193</v>
      </c>
      <c r="B48" s="1" t="s">
        <v>10</v>
      </c>
      <c r="C48" s="1" t="s">
        <v>686</v>
      </c>
      <c r="D48" s="1" t="s">
        <v>687</v>
      </c>
      <c r="E48" s="3">
        <v>-7.5711857459</v>
      </c>
      <c r="F48" s="4">
        <v>-4.5646008654</v>
      </c>
      <c r="G48" s="1" t="s">
        <v>688</v>
      </c>
      <c r="H48" s="1" t="s">
        <v>689</v>
      </c>
      <c r="I48" s="1" t="s">
        <v>690</v>
      </c>
    </row>
    <row r="49" s="1" customFormat="1" spans="1:9">
      <c r="A49" s="1" t="s">
        <v>199</v>
      </c>
      <c r="B49" s="1" t="s">
        <v>10</v>
      </c>
      <c r="C49" s="1" t="s">
        <v>686</v>
      </c>
      <c r="D49" s="1" t="s">
        <v>687</v>
      </c>
      <c r="E49" s="3">
        <v>-7.5711857459</v>
      </c>
      <c r="F49" s="4">
        <v>-4.5646008654</v>
      </c>
      <c r="G49" s="1" t="s">
        <v>691</v>
      </c>
      <c r="H49" s="1" t="s">
        <v>692</v>
      </c>
      <c r="I49" s="1" t="s">
        <v>693</v>
      </c>
    </row>
    <row r="50" s="1" customFormat="1" spans="1:9">
      <c r="A50" s="1" t="s">
        <v>199</v>
      </c>
      <c r="B50" s="1" t="s">
        <v>10</v>
      </c>
      <c r="C50" s="1" t="s">
        <v>694</v>
      </c>
      <c r="D50" s="1" t="s">
        <v>695</v>
      </c>
      <c r="E50" s="3">
        <v>-2.557383179</v>
      </c>
      <c r="F50" s="4">
        <v>-0.7826641689</v>
      </c>
      <c r="G50" s="1" t="s">
        <v>696</v>
      </c>
      <c r="H50" s="1" t="s">
        <v>697</v>
      </c>
      <c r="I50" s="1" t="s">
        <v>698</v>
      </c>
    </row>
    <row r="51" s="1" customFormat="1" spans="1:9">
      <c r="A51" s="1" t="s">
        <v>199</v>
      </c>
      <c r="B51" s="1" t="s">
        <v>10</v>
      </c>
      <c r="C51" s="1" t="s">
        <v>699</v>
      </c>
      <c r="D51" s="1" t="s">
        <v>700</v>
      </c>
      <c r="E51" s="3">
        <v>-2.5416552814</v>
      </c>
      <c r="F51" s="4">
        <v>-0.7753422334</v>
      </c>
      <c r="G51" s="1" t="s">
        <v>701</v>
      </c>
      <c r="H51" s="1" t="s">
        <v>702</v>
      </c>
      <c r="I51" s="1" t="s">
        <v>703</v>
      </c>
    </row>
    <row r="52" s="1" customFormat="1" spans="1:9">
      <c r="A52" s="1" t="s">
        <v>225</v>
      </c>
      <c r="B52" s="1" t="s">
        <v>10</v>
      </c>
      <c r="C52" s="1" t="s">
        <v>704</v>
      </c>
      <c r="D52" s="1" t="s">
        <v>705</v>
      </c>
      <c r="E52" s="3">
        <v>-7.3352406187</v>
      </c>
      <c r="F52" s="4">
        <v>-4.4041398684</v>
      </c>
      <c r="G52" s="1" t="s">
        <v>706</v>
      </c>
      <c r="H52" s="1" t="s">
        <v>707</v>
      </c>
      <c r="I52" s="1" t="s">
        <v>15</v>
      </c>
    </row>
    <row r="53" s="1" customFormat="1" spans="1:9">
      <c r="A53" s="1" t="s">
        <v>231</v>
      </c>
      <c r="B53" s="1" t="s">
        <v>10</v>
      </c>
      <c r="C53" s="1" t="s">
        <v>704</v>
      </c>
      <c r="D53" s="1" t="s">
        <v>705</v>
      </c>
      <c r="E53" s="3">
        <v>-7.3352406187</v>
      </c>
      <c r="F53" s="4">
        <v>-4.4041398684</v>
      </c>
      <c r="G53" s="1" t="s">
        <v>708</v>
      </c>
      <c r="H53" s="1" t="s">
        <v>709</v>
      </c>
      <c r="I53" s="1" t="s">
        <v>710</v>
      </c>
    </row>
    <row r="54" s="1" customFormat="1" spans="1:9">
      <c r="A54" s="1" t="s">
        <v>231</v>
      </c>
      <c r="B54" s="1" t="s">
        <v>10</v>
      </c>
      <c r="C54" s="1" t="s">
        <v>711</v>
      </c>
      <c r="D54" s="1" t="s">
        <v>712</v>
      </c>
      <c r="E54" s="3">
        <v>-4.8427952658</v>
      </c>
      <c r="F54" s="4">
        <v>-2.3733295697</v>
      </c>
      <c r="G54" s="1" t="s">
        <v>713</v>
      </c>
      <c r="H54" s="1" t="s">
        <v>714</v>
      </c>
      <c r="I54" s="1" t="s">
        <v>715</v>
      </c>
    </row>
    <row r="55" s="1" customFormat="1" spans="1:9">
      <c r="A55" s="1" t="s">
        <v>231</v>
      </c>
      <c r="B55" s="1" t="s">
        <v>10</v>
      </c>
      <c r="C55" s="1" t="s">
        <v>716</v>
      </c>
      <c r="D55" s="1" t="s">
        <v>717</v>
      </c>
      <c r="E55" s="3">
        <v>-4.0392300941</v>
      </c>
      <c r="F55" s="4">
        <v>-1.782179979</v>
      </c>
      <c r="G55" s="1" t="s">
        <v>718</v>
      </c>
      <c r="H55" s="1" t="s">
        <v>719</v>
      </c>
      <c r="I55" s="1" t="s">
        <v>720</v>
      </c>
    </row>
    <row r="56" s="1" customFormat="1" spans="1:9">
      <c r="A56" s="1" t="s">
        <v>231</v>
      </c>
      <c r="B56" s="1" t="s">
        <v>10</v>
      </c>
      <c r="C56" s="1" t="s">
        <v>721</v>
      </c>
      <c r="D56" s="1" t="s">
        <v>722</v>
      </c>
      <c r="E56" s="3">
        <v>-3.4255520238</v>
      </c>
      <c r="F56" s="4">
        <v>-1.3568192365</v>
      </c>
      <c r="G56" s="1" t="s">
        <v>723</v>
      </c>
      <c r="H56" s="1" t="s">
        <v>724</v>
      </c>
      <c r="I56" s="1" t="s">
        <v>725</v>
      </c>
    </row>
    <row r="57" s="1" customFormat="1" spans="1:9">
      <c r="A57" s="1" t="s">
        <v>231</v>
      </c>
      <c r="B57" s="1" t="s">
        <v>10</v>
      </c>
      <c r="C57" s="1" t="s">
        <v>726</v>
      </c>
      <c r="D57" s="1" t="s">
        <v>727</v>
      </c>
      <c r="E57" s="3">
        <v>-3.3987078679</v>
      </c>
      <c r="F57" s="4">
        <v>-1.3382476066</v>
      </c>
      <c r="G57" s="1" t="s">
        <v>728</v>
      </c>
      <c r="H57" s="1" t="s">
        <v>729</v>
      </c>
      <c r="I57" s="1" t="s">
        <v>730</v>
      </c>
    </row>
    <row r="58" s="1" customFormat="1" spans="1:9">
      <c r="A58" s="1" t="s">
        <v>231</v>
      </c>
      <c r="B58" s="1" t="s">
        <v>10</v>
      </c>
      <c r="C58" s="1" t="s">
        <v>731</v>
      </c>
      <c r="D58" s="1" t="s">
        <v>732</v>
      </c>
      <c r="E58" s="3">
        <v>-2.99611189</v>
      </c>
      <c r="F58" s="4">
        <v>-1.0618609078</v>
      </c>
      <c r="G58" s="1" t="s">
        <v>733</v>
      </c>
      <c r="H58" s="1" t="s">
        <v>734</v>
      </c>
      <c r="I58" s="1" t="s">
        <v>735</v>
      </c>
    </row>
    <row r="59" s="1" customFormat="1" spans="1:9">
      <c r="A59" s="1" t="s">
        <v>231</v>
      </c>
      <c r="B59" s="1" t="s">
        <v>10</v>
      </c>
      <c r="C59" s="1" t="s">
        <v>736</v>
      </c>
      <c r="D59" s="1" t="s">
        <v>737</v>
      </c>
      <c r="E59" s="3">
        <v>-2.8962048015</v>
      </c>
      <c r="F59" s="4">
        <v>-1.0077908776</v>
      </c>
      <c r="G59" s="1" t="s">
        <v>728</v>
      </c>
      <c r="H59" s="1" t="s">
        <v>729</v>
      </c>
      <c r="I59" s="1" t="s">
        <v>738</v>
      </c>
    </row>
    <row r="60" s="1" customFormat="1" spans="1:9">
      <c r="A60" s="1" t="s">
        <v>231</v>
      </c>
      <c r="B60" s="1" t="s">
        <v>10</v>
      </c>
      <c r="C60" s="1" t="s">
        <v>739</v>
      </c>
      <c r="D60" s="1" t="s">
        <v>740</v>
      </c>
      <c r="E60" s="3">
        <v>-2.8268065581</v>
      </c>
      <c r="F60" s="4">
        <v>-0.9680696937</v>
      </c>
      <c r="G60" s="1" t="s">
        <v>741</v>
      </c>
      <c r="H60" s="1" t="s">
        <v>742</v>
      </c>
      <c r="I60" s="1" t="s">
        <v>743</v>
      </c>
    </row>
    <row r="61" s="1" customFormat="1" spans="1:9">
      <c r="A61" s="1" t="s">
        <v>231</v>
      </c>
      <c r="B61" s="1" t="s">
        <v>10</v>
      </c>
      <c r="C61" s="1" t="s">
        <v>744</v>
      </c>
      <c r="D61" s="5" t="s">
        <v>745</v>
      </c>
      <c r="E61" s="3">
        <v>-2.482057328</v>
      </c>
      <c r="F61" s="4">
        <v>-0.7267049748</v>
      </c>
      <c r="G61" s="1" t="s">
        <v>746</v>
      </c>
      <c r="H61" s="1" t="s">
        <v>747</v>
      </c>
      <c r="I61" s="1" t="s">
        <v>748</v>
      </c>
    </row>
    <row r="62" s="1" customFormat="1" spans="1:9">
      <c r="A62" s="1" t="s">
        <v>240</v>
      </c>
      <c r="B62" s="1" t="s">
        <v>10</v>
      </c>
      <c r="C62" s="1" t="s">
        <v>749</v>
      </c>
      <c r="D62" s="1" t="s">
        <v>750</v>
      </c>
      <c r="E62" s="3">
        <v>-7.2297440983</v>
      </c>
      <c r="F62" s="4">
        <v>-4.3480979544</v>
      </c>
      <c r="G62" s="1" t="s">
        <v>751</v>
      </c>
      <c r="H62" s="1" t="s">
        <v>752</v>
      </c>
      <c r="I62" s="1" t="s">
        <v>753</v>
      </c>
    </row>
    <row r="63" s="1" customFormat="1" spans="1:9">
      <c r="A63" s="1" t="s">
        <v>246</v>
      </c>
      <c r="B63" s="1" t="s">
        <v>10</v>
      </c>
      <c r="C63" s="1" t="s">
        <v>749</v>
      </c>
      <c r="D63" s="1" t="s">
        <v>750</v>
      </c>
      <c r="E63" s="3">
        <v>-7.2297440983</v>
      </c>
      <c r="F63" s="4">
        <v>-4.3480979544</v>
      </c>
      <c r="G63" s="1" t="s">
        <v>754</v>
      </c>
      <c r="H63" s="1" t="s">
        <v>755</v>
      </c>
      <c r="I63" s="1" t="s">
        <v>756</v>
      </c>
    </row>
    <row r="64" s="1" customFormat="1" spans="1:9">
      <c r="A64" s="1" t="s">
        <v>246</v>
      </c>
      <c r="B64" s="1" t="s">
        <v>10</v>
      </c>
      <c r="C64" s="1" t="s">
        <v>757</v>
      </c>
      <c r="D64" s="1" t="s">
        <v>758</v>
      </c>
      <c r="E64" s="3">
        <v>-4.5782794596</v>
      </c>
      <c r="F64" s="4">
        <v>-2.1676804227</v>
      </c>
      <c r="G64" s="1" t="s">
        <v>759</v>
      </c>
      <c r="H64" s="1" t="s">
        <v>760</v>
      </c>
      <c r="I64" s="1" t="s">
        <v>761</v>
      </c>
    </row>
    <row r="65" s="1" customFormat="1" spans="1:9">
      <c r="A65" s="1" t="s">
        <v>246</v>
      </c>
      <c r="B65" s="1" t="s">
        <v>10</v>
      </c>
      <c r="C65" s="1" t="s">
        <v>762</v>
      </c>
      <c r="D65" s="1" t="s">
        <v>763</v>
      </c>
      <c r="E65" s="3">
        <v>-4.0902588915</v>
      </c>
      <c r="F65" s="4">
        <v>-1.8151732401</v>
      </c>
      <c r="G65" s="1" t="s">
        <v>764</v>
      </c>
      <c r="H65" s="1" t="s">
        <v>765</v>
      </c>
      <c r="I65" s="1" t="s">
        <v>766</v>
      </c>
    </row>
    <row r="66" s="1" customFormat="1" spans="1:9">
      <c r="A66" s="1" t="s">
        <v>246</v>
      </c>
      <c r="B66" s="1" t="s">
        <v>10</v>
      </c>
      <c r="C66" s="1" t="s">
        <v>767</v>
      </c>
      <c r="D66" s="1" t="s">
        <v>768</v>
      </c>
      <c r="E66" s="3">
        <v>-3.7782166641</v>
      </c>
      <c r="F66" s="4">
        <v>-1.6027191091</v>
      </c>
      <c r="G66" s="1" t="s">
        <v>769</v>
      </c>
      <c r="H66" s="1" t="s">
        <v>770</v>
      </c>
      <c r="I66" s="1" t="s">
        <v>771</v>
      </c>
    </row>
    <row r="67" s="1" customFormat="1" spans="1:9">
      <c r="A67" s="1" t="s">
        <v>263</v>
      </c>
      <c r="B67" s="1" t="s">
        <v>10</v>
      </c>
      <c r="C67" s="1" t="s">
        <v>772</v>
      </c>
      <c r="D67" s="1" t="s">
        <v>773</v>
      </c>
      <c r="E67" s="3">
        <v>-6.943639773</v>
      </c>
      <c r="F67" s="4">
        <v>-4.0967557353</v>
      </c>
      <c r="G67" s="1" t="s">
        <v>774</v>
      </c>
      <c r="H67" s="1" t="s">
        <v>775</v>
      </c>
      <c r="I67" s="1" t="s">
        <v>776</v>
      </c>
    </row>
    <row r="68" s="1" customFormat="1" spans="1:9">
      <c r="A68" s="1" t="s">
        <v>268</v>
      </c>
      <c r="B68" s="1" t="s">
        <v>10</v>
      </c>
      <c r="C68" s="1" t="s">
        <v>772</v>
      </c>
      <c r="D68" s="1" t="s">
        <v>773</v>
      </c>
      <c r="E68" s="3">
        <v>-6.943639773</v>
      </c>
      <c r="F68" s="4">
        <v>-4.0967557353</v>
      </c>
      <c r="G68" s="1" t="s">
        <v>777</v>
      </c>
      <c r="H68" s="1" t="s">
        <v>778</v>
      </c>
      <c r="I68" s="1" t="s">
        <v>779</v>
      </c>
    </row>
    <row r="69" s="1" customFormat="1" spans="1:9">
      <c r="A69" s="1" t="s">
        <v>268</v>
      </c>
      <c r="B69" s="1" t="s">
        <v>10</v>
      </c>
      <c r="C69" s="1" t="s">
        <v>780</v>
      </c>
      <c r="D69" s="1" t="s">
        <v>781</v>
      </c>
      <c r="E69" s="3">
        <v>-6.6603381025</v>
      </c>
      <c r="F69" s="4">
        <v>-3.8456387482</v>
      </c>
      <c r="G69" s="1" t="s">
        <v>777</v>
      </c>
      <c r="H69" s="1" t="s">
        <v>778</v>
      </c>
      <c r="I69" s="1" t="s">
        <v>782</v>
      </c>
    </row>
    <row r="70" s="1" customFormat="1" spans="1:9">
      <c r="A70" s="1" t="s">
        <v>268</v>
      </c>
      <c r="B70" s="1" t="s">
        <v>10</v>
      </c>
      <c r="C70" s="1" t="s">
        <v>783</v>
      </c>
      <c r="D70" s="1" t="s">
        <v>784</v>
      </c>
      <c r="E70" s="3">
        <v>-5.0589390153</v>
      </c>
      <c r="F70" s="4">
        <v>-2.5073556285</v>
      </c>
      <c r="G70" s="1" t="s">
        <v>785</v>
      </c>
      <c r="H70" s="1" t="s">
        <v>786</v>
      </c>
      <c r="I70" s="1" t="s">
        <v>787</v>
      </c>
    </row>
    <row r="71" s="1" customFormat="1" spans="1:9">
      <c r="A71" s="1" t="s">
        <v>268</v>
      </c>
      <c r="B71" s="1" t="s">
        <v>10</v>
      </c>
      <c r="C71" s="1" t="s">
        <v>788</v>
      </c>
      <c r="D71" s="1" t="s">
        <v>789</v>
      </c>
      <c r="E71" s="3">
        <v>-4.2585197117</v>
      </c>
      <c r="F71" s="4">
        <v>-1.9347290549</v>
      </c>
      <c r="G71" s="1" t="s">
        <v>790</v>
      </c>
      <c r="H71" s="1" t="s">
        <v>791</v>
      </c>
      <c r="I71" s="1" t="s">
        <v>792</v>
      </c>
    </row>
    <row r="72" s="1" customFormat="1" spans="1:9">
      <c r="A72" s="1" t="s">
        <v>268</v>
      </c>
      <c r="B72" s="1" t="s">
        <v>10</v>
      </c>
      <c r="C72" s="1" t="s">
        <v>793</v>
      </c>
      <c r="D72" s="1" t="s">
        <v>794</v>
      </c>
      <c r="E72" s="3">
        <v>-4.0453916197</v>
      </c>
      <c r="F72" s="4">
        <v>-1.782179979</v>
      </c>
      <c r="G72" s="1" t="s">
        <v>795</v>
      </c>
      <c r="H72" s="1" t="s">
        <v>796</v>
      </c>
      <c r="I72" s="1" t="s">
        <v>797</v>
      </c>
    </row>
    <row r="73" s="1" customFormat="1" spans="1:9">
      <c r="A73" s="1" t="s">
        <v>268</v>
      </c>
      <c r="B73" s="1" t="s">
        <v>10</v>
      </c>
      <c r="C73" s="1" t="s">
        <v>798</v>
      </c>
      <c r="D73" s="1" t="s">
        <v>799</v>
      </c>
      <c r="E73" s="3">
        <v>-3.1632187268</v>
      </c>
      <c r="F73" s="4">
        <v>-1.1661791642</v>
      </c>
      <c r="G73" s="1" t="s">
        <v>800</v>
      </c>
      <c r="H73" s="1" t="s">
        <v>801</v>
      </c>
      <c r="I73" s="1" t="s">
        <v>802</v>
      </c>
    </row>
    <row r="74" s="1" customFormat="1" spans="1:9">
      <c r="A74" s="1" t="s">
        <v>268</v>
      </c>
      <c r="B74" s="1" t="s">
        <v>10</v>
      </c>
      <c r="C74" s="1" t="s">
        <v>803</v>
      </c>
      <c r="D74" s="1" t="s">
        <v>804</v>
      </c>
      <c r="E74" s="3">
        <v>-2.4067324757</v>
      </c>
      <c r="F74" s="4">
        <v>-0.6814335326</v>
      </c>
      <c r="G74" s="1" t="s">
        <v>805</v>
      </c>
      <c r="H74" s="1" t="s">
        <v>806</v>
      </c>
      <c r="I74" s="1" t="s">
        <v>807</v>
      </c>
    </row>
    <row r="75" s="1" customFormat="1" spans="1:9">
      <c r="A75" s="1" t="s">
        <v>268</v>
      </c>
      <c r="B75" s="1" t="s">
        <v>10</v>
      </c>
      <c r="C75" s="1" t="s">
        <v>808</v>
      </c>
      <c r="D75" s="1" t="s">
        <v>809</v>
      </c>
      <c r="E75" s="3">
        <v>-2.0492118269</v>
      </c>
      <c r="F75" s="4">
        <v>-0.4538724218</v>
      </c>
      <c r="G75" s="1" t="s">
        <v>810</v>
      </c>
      <c r="H75" s="1" t="s">
        <v>811</v>
      </c>
      <c r="I75" s="1" t="s">
        <v>812</v>
      </c>
    </row>
    <row r="76" s="1" customFormat="1" spans="1:9">
      <c r="A76" s="1" t="s">
        <v>270</v>
      </c>
      <c r="B76" s="1" t="s">
        <v>10</v>
      </c>
      <c r="C76" s="1" t="s">
        <v>813</v>
      </c>
      <c r="D76" s="1" t="s">
        <v>814</v>
      </c>
      <c r="E76" s="3">
        <v>-6.8712163677</v>
      </c>
      <c r="F76" s="4">
        <v>-4.0407227462</v>
      </c>
      <c r="G76" s="1" t="s">
        <v>815</v>
      </c>
      <c r="H76" s="1" t="s">
        <v>816</v>
      </c>
      <c r="I76" s="1" t="s">
        <v>817</v>
      </c>
    </row>
    <row r="77" s="1" customFormat="1" spans="1:9">
      <c r="A77" s="1" t="s">
        <v>276</v>
      </c>
      <c r="B77" s="1" t="s">
        <v>10</v>
      </c>
      <c r="C77" s="1" t="s">
        <v>813</v>
      </c>
      <c r="D77" s="1" t="s">
        <v>814</v>
      </c>
      <c r="E77" s="3">
        <v>-6.8712163677</v>
      </c>
      <c r="F77" s="4">
        <v>-4.0407227462</v>
      </c>
      <c r="G77" s="1" t="s">
        <v>818</v>
      </c>
      <c r="H77" s="1" t="s">
        <v>819</v>
      </c>
      <c r="I77" s="1" t="s">
        <v>820</v>
      </c>
    </row>
    <row r="78" s="1" customFormat="1" spans="1:9">
      <c r="A78" s="1" t="s">
        <v>276</v>
      </c>
      <c r="B78" s="1" t="s">
        <v>10</v>
      </c>
      <c r="C78" s="1" t="s">
        <v>821</v>
      </c>
      <c r="D78" s="1" t="s">
        <v>822</v>
      </c>
      <c r="E78" s="3">
        <v>-5.9696673784</v>
      </c>
      <c r="F78" s="4">
        <v>-3.2641124936</v>
      </c>
      <c r="G78" s="1" t="s">
        <v>823</v>
      </c>
      <c r="H78" s="1" t="s">
        <v>824</v>
      </c>
      <c r="I78" s="1" t="s">
        <v>825</v>
      </c>
    </row>
    <row r="79" s="1" customFormat="1" spans="1:9">
      <c r="A79" s="1" t="s">
        <v>276</v>
      </c>
      <c r="B79" s="1" t="s">
        <v>10</v>
      </c>
      <c r="C79" s="1" t="s">
        <v>826</v>
      </c>
      <c r="D79" s="5" t="s">
        <v>827</v>
      </c>
      <c r="E79" s="3">
        <v>-5.2702966889</v>
      </c>
      <c r="F79" s="4">
        <v>-2.6805371612</v>
      </c>
      <c r="G79" s="1" t="s">
        <v>828</v>
      </c>
      <c r="H79" s="1" t="s">
        <v>829</v>
      </c>
      <c r="I79" s="1" t="s">
        <v>830</v>
      </c>
    </row>
    <row r="80" s="1" customFormat="1" spans="1:9">
      <c r="A80" s="1" t="s">
        <v>276</v>
      </c>
      <c r="B80" s="1" t="s">
        <v>10</v>
      </c>
      <c r="C80" s="1" t="s">
        <v>831</v>
      </c>
      <c r="D80" s="1" t="s">
        <v>832</v>
      </c>
      <c r="E80" s="3">
        <v>-5.2411618687</v>
      </c>
      <c r="F80" s="4">
        <v>-2.6605457205</v>
      </c>
      <c r="G80" s="1" t="s">
        <v>833</v>
      </c>
      <c r="H80" s="1" t="s">
        <v>834</v>
      </c>
      <c r="I80" s="1" t="s">
        <v>835</v>
      </c>
    </row>
    <row r="81" s="1" customFormat="1" spans="1:9">
      <c r="A81" s="1" t="s">
        <v>276</v>
      </c>
      <c r="B81" s="1" t="s">
        <v>10</v>
      </c>
      <c r="C81" s="1" t="s">
        <v>836</v>
      </c>
      <c r="D81" s="1" t="s">
        <v>837</v>
      </c>
      <c r="E81" s="3">
        <v>-3.6317067328</v>
      </c>
      <c r="F81" s="4">
        <v>-1.4837926994</v>
      </c>
      <c r="G81" s="1" t="s">
        <v>838</v>
      </c>
      <c r="H81" s="1" t="s">
        <v>839</v>
      </c>
      <c r="I81" s="1" t="s">
        <v>840</v>
      </c>
    </row>
    <row r="82" s="1" customFormat="1" spans="1:9">
      <c r="A82" s="1" t="s">
        <v>276</v>
      </c>
      <c r="B82" s="1" t="s">
        <v>10</v>
      </c>
      <c r="C82" s="1" t="s">
        <v>841</v>
      </c>
      <c r="D82" s="1" t="s">
        <v>842</v>
      </c>
      <c r="E82" s="3">
        <v>-2.9231619196</v>
      </c>
      <c r="F82" s="4">
        <v>-1.02303237</v>
      </c>
      <c r="G82" s="1" t="s">
        <v>843</v>
      </c>
      <c r="H82" s="1" t="s">
        <v>844</v>
      </c>
      <c r="I82" s="1" t="s">
        <v>845</v>
      </c>
    </row>
    <row r="83" s="1" customFormat="1" spans="1:9">
      <c r="A83" s="1" t="s">
        <v>305</v>
      </c>
      <c r="B83" s="1" t="s">
        <v>10</v>
      </c>
      <c r="C83" s="1" t="s">
        <v>846</v>
      </c>
      <c r="D83" s="5" t="s">
        <v>847</v>
      </c>
      <c r="E83" s="3">
        <v>-6.488197463</v>
      </c>
      <c r="F83" s="4">
        <v>-3.6887380752</v>
      </c>
      <c r="G83" s="1" t="s">
        <v>848</v>
      </c>
      <c r="H83" s="1" t="s">
        <v>849</v>
      </c>
      <c r="I83" s="1" t="s">
        <v>850</v>
      </c>
    </row>
    <row r="84" s="1" customFormat="1" spans="1:9">
      <c r="A84" s="1" t="s">
        <v>311</v>
      </c>
      <c r="B84" s="1" t="s">
        <v>10</v>
      </c>
      <c r="C84" s="1" t="s">
        <v>846</v>
      </c>
      <c r="D84" s="1" t="s">
        <v>847</v>
      </c>
      <c r="E84" s="3">
        <v>-6.488197463</v>
      </c>
      <c r="F84" s="4">
        <v>-3.6887380752</v>
      </c>
      <c r="G84" s="1" t="s">
        <v>851</v>
      </c>
      <c r="H84" s="1" t="s">
        <v>852</v>
      </c>
      <c r="I84" s="1" t="s">
        <v>853</v>
      </c>
    </row>
    <row r="85" s="1" customFormat="1" spans="1:9">
      <c r="A85" s="1" t="s">
        <v>311</v>
      </c>
      <c r="B85" s="1" t="s">
        <v>10</v>
      </c>
      <c r="C85" s="1" t="s">
        <v>854</v>
      </c>
      <c r="D85" s="1" t="s">
        <v>855</v>
      </c>
      <c r="E85" s="3">
        <v>-6.3395453459</v>
      </c>
      <c r="F85" s="4">
        <v>-3.5828379385</v>
      </c>
      <c r="G85" s="1" t="s">
        <v>856</v>
      </c>
      <c r="H85" s="1" t="s">
        <v>857</v>
      </c>
      <c r="I85" s="1" t="s">
        <v>858</v>
      </c>
    </row>
    <row r="86" s="1" customFormat="1" spans="1:9">
      <c r="A86" s="1" t="s">
        <v>311</v>
      </c>
      <c r="B86" s="1" t="s">
        <v>10</v>
      </c>
      <c r="C86" s="1" t="s">
        <v>859</v>
      </c>
      <c r="D86" s="1" t="s">
        <v>860</v>
      </c>
      <c r="E86" s="3">
        <v>-3.9455361936</v>
      </c>
      <c r="F86" s="4">
        <v>-1.7150170595</v>
      </c>
      <c r="G86" s="1" t="s">
        <v>861</v>
      </c>
      <c r="H86" s="1" t="s">
        <v>862</v>
      </c>
      <c r="I86" s="1" t="s">
        <v>863</v>
      </c>
    </row>
    <row r="87" s="1" customFormat="1" spans="1:9">
      <c r="A87" s="1" t="s">
        <v>311</v>
      </c>
      <c r="B87" s="1" t="s">
        <v>10</v>
      </c>
      <c r="C87" s="1" t="s">
        <v>864</v>
      </c>
      <c r="D87" s="1" t="s">
        <v>865</v>
      </c>
      <c r="E87" s="3">
        <v>-3.902222901</v>
      </c>
      <c r="F87" s="4">
        <v>-1.6777920133</v>
      </c>
      <c r="G87" s="1" t="s">
        <v>866</v>
      </c>
      <c r="H87" s="1" t="s">
        <v>867</v>
      </c>
      <c r="I87" s="1" t="s">
        <v>868</v>
      </c>
    </row>
    <row r="88" s="1" customFormat="1" spans="1:9">
      <c r="A88" s="1" t="s">
        <v>311</v>
      </c>
      <c r="B88" s="1" t="s">
        <v>10</v>
      </c>
      <c r="C88" s="1" t="s">
        <v>869</v>
      </c>
      <c r="D88" s="1" t="s">
        <v>870</v>
      </c>
      <c r="E88" s="3">
        <v>-3.8480841881</v>
      </c>
      <c r="F88" s="4">
        <v>-1.6354448251</v>
      </c>
      <c r="G88" s="1" t="s">
        <v>871</v>
      </c>
      <c r="H88" s="1" t="s">
        <v>872</v>
      </c>
      <c r="I88" s="1" t="s">
        <v>873</v>
      </c>
    </row>
    <row r="89" s="1" customFormat="1" spans="1:9">
      <c r="A89" s="1" t="s">
        <v>311</v>
      </c>
      <c r="B89" s="1" t="s">
        <v>10</v>
      </c>
      <c r="C89" s="1" t="s">
        <v>874</v>
      </c>
      <c r="D89" s="1" t="s">
        <v>875</v>
      </c>
      <c r="E89" s="3">
        <v>-3.8071214679</v>
      </c>
      <c r="F89" s="4">
        <v>-1.6097220715</v>
      </c>
      <c r="G89" s="1" t="s">
        <v>861</v>
      </c>
      <c r="H89" s="1" t="s">
        <v>862</v>
      </c>
      <c r="I89" s="1" t="s">
        <v>876</v>
      </c>
    </row>
    <row r="90" s="1" customFormat="1" spans="1:9">
      <c r="A90" s="1" t="s">
        <v>311</v>
      </c>
      <c r="B90" s="1" t="s">
        <v>10</v>
      </c>
      <c r="C90" s="1" t="s">
        <v>877</v>
      </c>
      <c r="D90" s="1" t="s">
        <v>878</v>
      </c>
      <c r="E90" s="3">
        <v>-3.597005136</v>
      </c>
      <c r="F90" s="4">
        <v>-1.4781625506</v>
      </c>
      <c r="G90" s="1" t="s">
        <v>879</v>
      </c>
      <c r="H90" s="1" t="s">
        <v>880</v>
      </c>
      <c r="I90" s="1" t="s">
        <v>881</v>
      </c>
    </row>
    <row r="91" s="1" customFormat="1" spans="1:9">
      <c r="A91" s="1" t="s">
        <v>311</v>
      </c>
      <c r="B91" s="1" t="s">
        <v>10</v>
      </c>
      <c r="C91" s="1" t="s">
        <v>882</v>
      </c>
      <c r="D91" s="1" t="s">
        <v>883</v>
      </c>
      <c r="E91" s="3">
        <v>-3.4958365737</v>
      </c>
      <c r="F91" s="4">
        <v>-1.3953471903</v>
      </c>
      <c r="G91" s="1" t="s">
        <v>884</v>
      </c>
      <c r="H91" s="1" t="s">
        <v>885</v>
      </c>
      <c r="I91" s="1" t="s">
        <v>886</v>
      </c>
    </row>
    <row r="92" s="1" customFormat="1" spans="1:9">
      <c r="A92" s="1" t="s">
        <v>311</v>
      </c>
      <c r="B92" s="1" t="s">
        <v>10</v>
      </c>
      <c r="C92" s="1" t="s">
        <v>887</v>
      </c>
      <c r="D92" s="1" t="s">
        <v>888</v>
      </c>
      <c r="E92" s="3">
        <v>-3.4830088601</v>
      </c>
      <c r="F92" s="4">
        <v>-1.3943377429</v>
      </c>
      <c r="G92" s="1" t="s">
        <v>889</v>
      </c>
      <c r="H92" s="1" t="s">
        <v>890</v>
      </c>
      <c r="I92" s="1" t="s">
        <v>891</v>
      </c>
    </row>
    <row r="93" s="1" customFormat="1" spans="1:9">
      <c r="A93" s="1" t="s">
        <v>311</v>
      </c>
      <c r="B93" s="1" t="s">
        <v>10</v>
      </c>
      <c r="C93" s="1" t="s">
        <v>892</v>
      </c>
      <c r="D93" s="1" t="s">
        <v>893</v>
      </c>
      <c r="E93" s="3">
        <v>-3.2889568114</v>
      </c>
      <c r="F93" s="4">
        <v>-1.2600955362</v>
      </c>
      <c r="G93" s="1" t="s">
        <v>894</v>
      </c>
      <c r="H93" s="1" t="s">
        <v>895</v>
      </c>
      <c r="I93" s="1" t="s">
        <v>896</v>
      </c>
    </row>
    <row r="94" s="1" customFormat="1" spans="1:9">
      <c r="A94" s="1" t="s">
        <v>311</v>
      </c>
      <c r="B94" s="1" t="s">
        <v>10</v>
      </c>
      <c r="C94" s="1" t="s">
        <v>897</v>
      </c>
      <c r="D94" s="1" t="s">
        <v>898</v>
      </c>
      <c r="E94" s="3">
        <v>-3.2625103737</v>
      </c>
      <c r="F94" s="4">
        <v>-1.2436910367</v>
      </c>
      <c r="G94" s="1" t="s">
        <v>899</v>
      </c>
      <c r="H94" s="1" t="s">
        <v>900</v>
      </c>
      <c r="I94" s="1" t="s">
        <v>901</v>
      </c>
    </row>
    <row r="95" s="1" customFormat="1" spans="1:9">
      <c r="A95" s="1" t="s">
        <v>311</v>
      </c>
      <c r="B95" s="1" t="s">
        <v>10</v>
      </c>
      <c r="C95" s="1" t="s">
        <v>902</v>
      </c>
      <c r="D95" s="1" t="s">
        <v>903</v>
      </c>
      <c r="E95" s="3">
        <v>-3.2206892754</v>
      </c>
      <c r="F95" s="4">
        <v>-1.2116849207</v>
      </c>
      <c r="G95" s="1" t="s">
        <v>904</v>
      </c>
      <c r="H95" s="1" t="s">
        <v>905</v>
      </c>
      <c r="I95" s="1" t="s">
        <v>906</v>
      </c>
    </row>
    <row r="96" s="1" customFormat="1" spans="1:9">
      <c r="A96" s="1" t="s">
        <v>311</v>
      </c>
      <c r="B96" s="1" t="s">
        <v>10</v>
      </c>
      <c r="C96" s="1" t="s">
        <v>907</v>
      </c>
      <c r="D96" s="1" t="s">
        <v>908</v>
      </c>
      <c r="E96" s="3">
        <v>-2.9345544237</v>
      </c>
      <c r="F96" s="4">
        <v>-1.0306318851</v>
      </c>
      <c r="G96" s="1" t="s">
        <v>909</v>
      </c>
      <c r="H96" s="1" t="s">
        <v>910</v>
      </c>
      <c r="I96" s="1" t="s">
        <v>911</v>
      </c>
    </row>
    <row r="97" s="1" customFormat="1" spans="1:9">
      <c r="A97" s="1" t="s">
        <v>311</v>
      </c>
      <c r="B97" s="1" t="s">
        <v>10</v>
      </c>
      <c r="C97" s="1" t="s">
        <v>912</v>
      </c>
      <c r="D97" s="1" t="s">
        <v>913</v>
      </c>
      <c r="E97" s="3">
        <v>-2.9345544237</v>
      </c>
      <c r="F97" s="4">
        <v>-1.0306318851</v>
      </c>
      <c r="G97" s="1" t="s">
        <v>909</v>
      </c>
      <c r="H97" s="1" t="s">
        <v>910</v>
      </c>
      <c r="I97" s="1" t="s">
        <v>911</v>
      </c>
    </row>
    <row r="98" s="1" customFormat="1" spans="1:9">
      <c r="A98" s="1" t="s">
        <v>311</v>
      </c>
      <c r="B98" s="1" t="s">
        <v>10</v>
      </c>
      <c r="C98" s="1" t="s">
        <v>914</v>
      </c>
      <c r="D98" s="1" t="s">
        <v>915</v>
      </c>
      <c r="E98" s="3">
        <v>-2.8500788042</v>
      </c>
      <c r="F98" s="4">
        <v>-0.9826730994</v>
      </c>
      <c r="G98" s="1" t="s">
        <v>889</v>
      </c>
      <c r="H98" s="1" t="s">
        <v>890</v>
      </c>
      <c r="I98" s="1" t="s">
        <v>916</v>
      </c>
    </row>
    <row r="99" s="1" customFormat="1" spans="1:9">
      <c r="A99" s="1" t="s">
        <v>311</v>
      </c>
      <c r="B99" s="1" t="s">
        <v>10</v>
      </c>
      <c r="C99" s="1" t="s">
        <v>917</v>
      </c>
      <c r="D99" s="1" t="s">
        <v>918</v>
      </c>
      <c r="E99" s="3">
        <v>-2.7957058351</v>
      </c>
      <c r="F99" s="4">
        <v>-0.9487398145</v>
      </c>
      <c r="G99" s="1" t="s">
        <v>909</v>
      </c>
      <c r="H99" s="1" t="s">
        <v>910</v>
      </c>
      <c r="I99" s="1" t="s">
        <v>919</v>
      </c>
    </row>
    <row r="100" s="1" customFormat="1" spans="1:9">
      <c r="A100" s="1" t="s">
        <v>311</v>
      </c>
      <c r="B100" s="1" t="s">
        <v>10</v>
      </c>
      <c r="C100" s="1" t="s">
        <v>920</v>
      </c>
      <c r="D100" s="1" t="s">
        <v>921</v>
      </c>
      <c r="E100" s="3">
        <v>-2.7300797887</v>
      </c>
      <c r="F100" s="4">
        <v>-0.9132098628</v>
      </c>
      <c r="G100" s="1" t="s">
        <v>909</v>
      </c>
      <c r="H100" s="1" t="s">
        <v>910</v>
      </c>
      <c r="I100" s="1" t="s">
        <v>922</v>
      </c>
    </row>
    <row r="101" s="1" customFormat="1" spans="1:9">
      <c r="A101" s="1" t="s">
        <v>311</v>
      </c>
      <c r="B101" s="1" t="s">
        <v>10</v>
      </c>
      <c r="C101" s="1" t="s">
        <v>923</v>
      </c>
      <c r="D101" s="1" t="s">
        <v>924</v>
      </c>
      <c r="E101" s="3">
        <v>-2.7300797887</v>
      </c>
      <c r="F101" s="4">
        <v>-0.9132098628</v>
      </c>
      <c r="G101" s="1" t="s">
        <v>909</v>
      </c>
      <c r="H101" s="1" t="s">
        <v>910</v>
      </c>
      <c r="I101" s="1" t="s">
        <v>922</v>
      </c>
    </row>
    <row r="102" s="1" customFormat="1" spans="1:9">
      <c r="A102" s="1" t="s">
        <v>311</v>
      </c>
      <c r="B102" s="1" t="s">
        <v>10</v>
      </c>
      <c r="C102" s="1" t="s">
        <v>925</v>
      </c>
      <c r="D102" s="1" t="s">
        <v>926</v>
      </c>
      <c r="E102" s="3">
        <v>-2.7300797887</v>
      </c>
      <c r="F102" s="4">
        <v>-0.9132098628</v>
      </c>
      <c r="G102" s="1" t="s">
        <v>909</v>
      </c>
      <c r="H102" s="1" t="s">
        <v>910</v>
      </c>
      <c r="I102" s="1" t="s">
        <v>922</v>
      </c>
    </row>
    <row r="103" s="1" customFormat="1" spans="1:9">
      <c r="A103" s="1" t="s">
        <v>311</v>
      </c>
      <c r="B103" s="1" t="s">
        <v>10</v>
      </c>
      <c r="C103" s="1" t="s">
        <v>927</v>
      </c>
      <c r="D103" s="1" t="s">
        <v>928</v>
      </c>
      <c r="E103" s="3">
        <v>-2.7300797887</v>
      </c>
      <c r="F103" s="4">
        <v>-0.9132098628</v>
      </c>
      <c r="G103" s="1" t="s">
        <v>909</v>
      </c>
      <c r="H103" s="1" t="s">
        <v>910</v>
      </c>
      <c r="I103" s="1" t="s">
        <v>922</v>
      </c>
    </row>
    <row r="104" s="1" customFormat="1" spans="1:9">
      <c r="A104" s="1" t="s">
        <v>311</v>
      </c>
      <c r="B104" s="1" t="s">
        <v>10</v>
      </c>
      <c r="C104" s="1" t="s">
        <v>929</v>
      </c>
      <c r="D104" s="1" t="s">
        <v>930</v>
      </c>
      <c r="E104" s="3">
        <v>-2.6667842195</v>
      </c>
      <c r="F104" s="4">
        <v>-0.8658246767</v>
      </c>
      <c r="G104" s="1" t="s">
        <v>909</v>
      </c>
      <c r="H104" s="1" t="s">
        <v>910</v>
      </c>
      <c r="I104" s="1" t="s">
        <v>931</v>
      </c>
    </row>
    <row r="105" s="1" customFormat="1" spans="1:9">
      <c r="A105" s="1" t="s">
        <v>311</v>
      </c>
      <c r="B105" s="1" t="s">
        <v>10</v>
      </c>
      <c r="C105" s="1" t="s">
        <v>932</v>
      </c>
      <c r="D105" s="1" t="s">
        <v>933</v>
      </c>
      <c r="E105" s="3">
        <v>-2.6056842552</v>
      </c>
      <c r="F105" s="4">
        <v>-0.8238338126</v>
      </c>
      <c r="G105" s="1" t="s">
        <v>909</v>
      </c>
      <c r="H105" s="1" t="s">
        <v>910</v>
      </c>
      <c r="I105" s="1" t="s">
        <v>934</v>
      </c>
    </row>
    <row r="106" s="1" customFormat="1" spans="1:9">
      <c r="A106" s="1" t="s">
        <v>311</v>
      </c>
      <c r="B106" s="1" t="s">
        <v>10</v>
      </c>
      <c r="C106" s="1" t="s">
        <v>935</v>
      </c>
      <c r="D106" s="1" t="s">
        <v>936</v>
      </c>
      <c r="E106" s="3">
        <v>-2.6056842552</v>
      </c>
      <c r="F106" s="4">
        <v>-0.8238338126</v>
      </c>
      <c r="G106" s="1" t="s">
        <v>909</v>
      </c>
      <c r="H106" s="1" t="s">
        <v>910</v>
      </c>
      <c r="I106" s="1" t="s">
        <v>934</v>
      </c>
    </row>
    <row r="107" s="1" customFormat="1" spans="1:9">
      <c r="A107" s="1" t="s">
        <v>311</v>
      </c>
      <c r="B107" s="1" t="s">
        <v>10</v>
      </c>
      <c r="C107" s="1" t="s">
        <v>937</v>
      </c>
      <c r="D107" s="1" t="s">
        <v>938</v>
      </c>
      <c r="E107" s="3">
        <v>-2.4895871257</v>
      </c>
      <c r="F107" s="4">
        <v>-0.7301568601</v>
      </c>
      <c r="G107" s="1" t="s">
        <v>909</v>
      </c>
      <c r="H107" s="1" t="s">
        <v>910</v>
      </c>
      <c r="I107" s="1" t="s">
        <v>939</v>
      </c>
    </row>
    <row r="108" s="1" customFormat="1" spans="1:9">
      <c r="A108" s="1" t="s">
        <v>311</v>
      </c>
      <c r="B108" s="1" t="s">
        <v>10</v>
      </c>
      <c r="C108" s="1" t="s">
        <v>940</v>
      </c>
      <c r="D108" s="1" t="s">
        <v>941</v>
      </c>
      <c r="E108" s="3">
        <v>-2.3624675964</v>
      </c>
      <c r="F108" s="4">
        <v>-0.6508385639</v>
      </c>
      <c r="G108" s="1" t="s">
        <v>942</v>
      </c>
      <c r="H108" s="1" t="s">
        <v>943</v>
      </c>
      <c r="I108" s="1" t="s">
        <v>944</v>
      </c>
    </row>
    <row r="109" s="1" customFormat="1" spans="1:9">
      <c r="A109" s="1" t="s">
        <v>311</v>
      </c>
      <c r="B109" s="1" t="s">
        <v>10</v>
      </c>
      <c r="C109" s="1" t="s">
        <v>945</v>
      </c>
      <c r="D109" s="1" t="s">
        <v>946</v>
      </c>
      <c r="E109" s="3">
        <v>-2.1829802196</v>
      </c>
      <c r="F109" s="4">
        <v>-0.5432094171</v>
      </c>
      <c r="G109" s="1" t="s">
        <v>909</v>
      </c>
      <c r="H109" s="1" t="s">
        <v>910</v>
      </c>
      <c r="I109" s="1" t="s">
        <v>947</v>
      </c>
    </row>
    <row r="110" s="1" customFormat="1" spans="1:9">
      <c r="A110" s="1" t="s">
        <v>311</v>
      </c>
      <c r="B110" s="1" t="s">
        <v>10</v>
      </c>
      <c r="C110" s="1" t="s">
        <v>948</v>
      </c>
      <c r="D110" s="1" t="s">
        <v>949</v>
      </c>
      <c r="E110" s="3">
        <v>-2.1029740831</v>
      </c>
      <c r="F110" s="4">
        <v>-0.4894767085</v>
      </c>
      <c r="G110" s="1" t="s">
        <v>950</v>
      </c>
      <c r="H110" s="1" t="s">
        <v>951</v>
      </c>
      <c r="I110" s="1" t="s">
        <v>952</v>
      </c>
    </row>
    <row r="111" s="1" customFormat="1" spans="1:9">
      <c r="A111" s="1" t="s">
        <v>311</v>
      </c>
      <c r="B111" s="1" t="s">
        <v>10</v>
      </c>
      <c r="C111" s="1" t="s">
        <v>953</v>
      </c>
      <c r="D111" s="1" t="s">
        <v>954</v>
      </c>
      <c r="E111" s="3">
        <v>-2.1029740831</v>
      </c>
      <c r="F111" s="4">
        <v>-0.4894767085</v>
      </c>
      <c r="G111" s="1" t="s">
        <v>950</v>
      </c>
      <c r="H111" s="1" t="s">
        <v>951</v>
      </c>
      <c r="I111" s="1" t="s">
        <v>952</v>
      </c>
    </row>
    <row r="112" s="1" customFormat="1" spans="1:9">
      <c r="A112" s="1" t="s">
        <v>311</v>
      </c>
      <c r="B112" s="1" t="s">
        <v>10</v>
      </c>
      <c r="C112" s="1" t="s">
        <v>955</v>
      </c>
      <c r="D112" s="1" t="s">
        <v>956</v>
      </c>
      <c r="E112" s="3">
        <v>-2.0677897958</v>
      </c>
      <c r="F112" s="4">
        <v>-0.4667978881</v>
      </c>
      <c r="G112" s="1" t="s">
        <v>957</v>
      </c>
      <c r="H112" s="1" t="s">
        <v>958</v>
      </c>
      <c r="I112" s="1" t="s">
        <v>959</v>
      </c>
    </row>
    <row r="113" s="1" customFormat="1" spans="1:9">
      <c r="A113" s="1" t="s">
        <v>320</v>
      </c>
      <c r="B113" s="1" t="s">
        <v>10</v>
      </c>
      <c r="C113" s="1" t="s">
        <v>960</v>
      </c>
      <c r="D113" s="1" t="s">
        <v>961</v>
      </c>
      <c r="E113" s="3">
        <v>-6.4022506254</v>
      </c>
      <c r="F113" s="4">
        <v>-3.6317549336</v>
      </c>
      <c r="G113" s="1" t="s">
        <v>962</v>
      </c>
      <c r="H113" s="1" t="s">
        <v>963</v>
      </c>
      <c r="I113" s="1" t="s">
        <v>964</v>
      </c>
    </row>
    <row r="114" s="1" customFormat="1" spans="1:9">
      <c r="A114" s="1" t="s">
        <v>326</v>
      </c>
      <c r="B114" s="1" t="s">
        <v>10</v>
      </c>
      <c r="C114" s="1" t="s">
        <v>960</v>
      </c>
      <c r="D114" s="1" t="s">
        <v>961</v>
      </c>
      <c r="E114" s="3">
        <v>-6.4022506254</v>
      </c>
      <c r="F114" s="4">
        <v>-3.6317549336</v>
      </c>
      <c r="G114" s="1" t="s">
        <v>965</v>
      </c>
      <c r="H114" s="1" t="s">
        <v>966</v>
      </c>
      <c r="I114" s="1" t="s">
        <v>967</v>
      </c>
    </row>
    <row r="115" s="1" customFormat="1" spans="1:9">
      <c r="A115" s="1" t="s">
        <v>326</v>
      </c>
      <c r="B115" s="1" t="s">
        <v>10</v>
      </c>
      <c r="C115" s="1" t="s">
        <v>968</v>
      </c>
      <c r="D115" s="1" t="s">
        <v>969</v>
      </c>
      <c r="E115" s="3">
        <v>-4.8540505287</v>
      </c>
      <c r="F115" s="4">
        <v>-2.3775229781</v>
      </c>
      <c r="G115" s="1" t="s">
        <v>970</v>
      </c>
      <c r="H115" s="1" t="s">
        <v>971</v>
      </c>
      <c r="I115" s="1" t="s">
        <v>972</v>
      </c>
    </row>
    <row r="116" s="1" customFormat="1" spans="1:9">
      <c r="A116" s="1" t="s">
        <v>326</v>
      </c>
      <c r="B116" s="1" t="s">
        <v>10</v>
      </c>
      <c r="C116" s="1" t="s">
        <v>973</v>
      </c>
      <c r="D116" s="1" t="s">
        <v>974</v>
      </c>
      <c r="E116" s="3">
        <v>-3.0285636064</v>
      </c>
      <c r="F116" s="4">
        <v>-1.0784600818</v>
      </c>
      <c r="G116" s="1" t="s">
        <v>975</v>
      </c>
      <c r="H116" s="1" t="s">
        <v>976</v>
      </c>
      <c r="I116" s="1" t="s">
        <v>977</v>
      </c>
    </row>
    <row r="117" s="1" customFormat="1" spans="1:9">
      <c r="A117" s="1" t="s">
        <v>326</v>
      </c>
      <c r="B117" s="1" t="s">
        <v>10</v>
      </c>
      <c r="C117" s="1" t="s">
        <v>978</v>
      </c>
      <c r="D117" s="1" t="s">
        <v>979</v>
      </c>
      <c r="E117" s="3">
        <v>-3.0285636064</v>
      </c>
      <c r="F117" s="4">
        <v>-1.0784600818</v>
      </c>
      <c r="G117" s="1" t="s">
        <v>975</v>
      </c>
      <c r="H117" s="1" t="s">
        <v>976</v>
      </c>
      <c r="I117" s="1" t="s">
        <v>977</v>
      </c>
    </row>
    <row r="118" s="1" customFormat="1" spans="1:9">
      <c r="A118" s="1" t="s">
        <v>350</v>
      </c>
      <c r="B118" s="1" t="s">
        <v>10</v>
      </c>
      <c r="C118" s="1" t="s">
        <v>980</v>
      </c>
      <c r="D118" s="1" t="s">
        <v>981</v>
      </c>
      <c r="E118" s="3">
        <v>-6.1969354327</v>
      </c>
      <c r="F118" s="4">
        <v>-3.4535919869</v>
      </c>
      <c r="G118" s="1" t="s">
        <v>982</v>
      </c>
      <c r="H118" s="1" t="s">
        <v>983</v>
      </c>
      <c r="I118" s="1" t="s">
        <v>984</v>
      </c>
    </row>
    <row r="119" s="1" customFormat="1" spans="1:9">
      <c r="A119" s="1" t="s">
        <v>355</v>
      </c>
      <c r="B119" s="1" t="s">
        <v>10</v>
      </c>
      <c r="C119" s="1" t="s">
        <v>980</v>
      </c>
      <c r="D119" s="1" t="s">
        <v>981</v>
      </c>
      <c r="E119" s="3">
        <v>-6.1969354327</v>
      </c>
      <c r="F119" s="4">
        <v>-3.4535919869</v>
      </c>
      <c r="G119" s="1" t="s">
        <v>985</v>
      </c>
      <c r="H119" s="1" t="s">
        <v>986</v>
      </c>
      <c r="I119" s="1" t="s">
        <v>987</v>
      </c>
    </row>
    <row r="120" s="1" customFormat="1" spans="1:9">
      <c r="A120" s="1" t="s">
        <v>355</v>
      </c>
      <c r="B120" s="1" t="s">
        <v>10</v>
      </c>
      <c r="C120" s="1" t="s">
        <v>988</v>
      </c>
      <c r="D120" s="1" t="s">
        <v>989</v>
      </c>
      <c r="E120" s="3">
        <v>-3.7839230312</v>
      </c>
      <c r="F120" s="4">
        <v>-1.6027191091</v>
      </c>
      <c r="G120" s="1" t="s">
        <v>990</v>
      </c>
      <c r="H120" s="1" t="s">
        <v>991</v>
      </c>
      <c r="I120" s="1" t="s">
        <v>992</v>
      </c>
    </row>
    <row r="121" s="1" customFormat="1" spans="1:9">
      <c r="A121" s="1" t="s">
        <v>355</v>
      </c>
      <c r="B121" s="1" t="s">
        <v>10</v>
      </c>
      <c r="C121" s="1" t="s">
        <v>993</v>
      </c>
      <c r="D121" s="1" t="s">
        <v>994</v>
      </c>
      <c r="E121" s="3">
        <v>-3.6114700518</v>
      </c>
      <c r="F121" s="4">
        <v>-1.4795376688</v>
      </c>
      <c r="G121" s="1" t="s">
        <v>995</v>
      </c>
      <c r="H121" s="1" t="s">
        <v>996</v>
      </c>
      <c r="I121" s="1" t="s">
        <v>665</v>
      </c>
    </row>
    <row r="122" s="1" customFormat="1" spans="1:9">
      <c r="A122" s="1" t="s">
        <v>355</v>
      </c>
      <c r="B122" s="1" t="s">
        <v>10</v>
      </c>
      <c r="C122" s="1" t="s">
        <v>997</v>
      </c>
      <c r="D122" s="1" t="s">
        <v>998</v>
      </c>
      <c r="E122" s="3">
        <v>-3.6114700518</v>
      </c>
      <c r="F122" s="4">
        <v>-1.4795376688</v>
      </c>
      <c r="G122" s="1" t="s">
        <v>995</v>
      </c>
      <c r="H122" s="1" t="s">
        <v>996</v>
      </c>
      <c r="I122" s="1" t="s">
        <v>665</v>
      </c>
    </row>
    <row r="123" s="1" customFormat="1" spans="1:9">
      <c r="A123" s="1" t="s">
        <v>355</v>
      </c>
      <c r="B123" s="1" t="s">
        <v>10</v>
      </c>
      <c r="C123" s="1" t="s">
        <v>999</v>
      </c>
      <c r="D123" s="1" t="s">
        <v>1000</v>
      </c>
      <c r="E123" s="3">
        <v>-3.5450175692</v>
      </c>
      <c r="F123" s="4">
        <v>-1.4351938466</v>
      </c>
      <c r="G123" s="1" t="s">
        <v>995</v>
      </c>
      <c r="H123" s="1" t="s">
        <v>996</v>
      </c>
      <c r="I123" s="1" t="s">
        <v>1001</v>
      </c>
    </row>
    <row r="124" s="1" customFormat="1" spans="1:9">
      <c r="A124" s="1" t="s">
        <v>355</v>
      </c>
      <c r="B124" s="1" t="s">
        <v>10</v>
      </c>
      <c r="C124" s="1" t="s">
        <v>1002</v>
      </c>
      <c r="D124" s="1" t="s">
        <v>1003</v>
      </c>
      <c r="E124" s="3">
        <v>-3.0700224281</v>
      </c>
      <c r="F124" s="4">
        <v>-1.0959667724</v>
      </c>
      <c r="G124" s="1" t="s">
        <v>1004</v>
      </c>
      <c r="H124" s="1" t="s">
        <v>1005</v>
      </c>
      <c r="I124" s="1" t="s">
        <v>1006</v>
      </c>
    </row>
    <row r="125" s="1" customFormat="1" spans="1:9">
      <c r="A125" s="1" t="s">
        <v>355</v>
      </c>
      <c r="B125" s="1" t="s">
        <v>10</v>
      </c>
      <c r="C125" s="1" t="s">
        <v>1007</v>
      </c>
      <c r="D125" s="1" t="s">
        <v>1008</v>
      </c>
      <c r="E125" s="3">
        <v>-2.9561190719</v>
      </c>
      <c r="F125" s="4">
        <v>-1.0425665494</v>
      </c>
      <c r="G125" s="1" t="s">
        <v>1009</v>
      </c>
      <c r="H125" s="1" t="s">
        <v>1010</v>
      </c>
      <c r="I125" s="1" t="s">
        <v>1011</v>
      </c>
    </row>
    <row r="126" s="1" customFormat="1" spans="1:9">
      <c r="A126" s="1" t="s">
        <v>355</v>
      </c>
      <c r="B126" s="1" t="s">
        <v>10</v>
      </c>
      <c r="C126" s="1" t="s">
        <v>1012</v>
      </c>
      <c r="D126" s="1" t="s">
        <v>1013</v>
      </c>
      <c r="E126" s="3">
        <v>-2.9110613864</v>
      </c>
      <c r="F126" s="4">
        <v>-1.0146919856</v>
      </c>
      <c r="G126" s="1" t="s">
        <v>1014</v>
      </c>
      <c r="H126" s="1" t="s">
        <v>1015</v>
      </c>
      <c r="I126" s="1" t="s">
        <v>1016</v>
      </c>
    </row>
    <row r="127" s="1" customFormat="1" spans="1:9">
      <c r="A127" s="1" t="s">
        <v>355</v>
      </c>
      <c r="B127" s="1" t="s">
        <v>10</v>
      </c>
      <c r="C127" s="1" t="s">
        <v>1017</v>
      </c>
      <c r="D127" s="1" t="s">
        <v>1018</v>
      </c>
      <c r="E127" s="3">
        <v>-2.5859623308</v>
      </c>
      <c r="F127" s="4">
        <v>-0.8083684531</v>
      </c>
      <c r="G127" s="1" t="s">
        <v>1019</v>
      </c>
      <c r="H127" s="1" t="s">
        <v>1020</v>
      </c>
      <c r="I127" s="1" t="s">
        <v>1021</v>
      </c>
    </row>
    <row r="128" s="1" customFormat="1" spans="1:9">
      <c r="A128" s="1" t="s">
        <v>355</v>
      </c>
      <c r="B128" s="1" t="s">
        <v>10</v>
      </c>
      <c r="C128" s="1" t="s">
        <v>1022</v>
      </c>
      <c r="D128" s="1" t="s">
        <v>1023</v>
      </c>
      <c r="E128" s="3">
        <v>-2.4659467915</v>
      </c>
      <c r="F128" s="4">
        <v>-0.7119452775</v>
      </c>
      <c r="G128" s="1" t="s">
        <v>1024</v>
      </c>
      <c r="H128" s="1" t="s">
        <v>1025</v>
      </c>
      <c r="I128" s="1" t="s">
        <v>1026</v>
      </c>
    </row>
    <row r="129" s="1" customFormat="1" spans="1:9">
      <c r="A129" s="1" t="s">
        <v>355</v>
      </c>
      <c r="B129" s="1" t="s">
        <v>10</v>
      </c>
      <c r="C129" s="1" t="s">
        <v>1027</v>
      </c>
      <c r="D129" s="1" t="s">
        <v>1028</v>
      </c>
      <c r="E129" s="3">
        <v>-2.4476228289</v>
      </c>
      <c r="F129" s="4">
        <v>-0.7042793832</v>
      </c>
      <c r="G129" s="1" t="s">
        <v>1024</v>
      </c>
      <c r="H129" s="1" t="s">
        <v>1025</v>
      </c>
      <c r="I129" s="1" t="s">
        <v>1029</v>
      </c>
    </row>
    <row r="130" s="1" customFormat="1" spans="1:9">
      <c r="A130" s="1" t="s">
        <v>357</v>
      </c>
      <c r="B130" s="1" t="s">
        <v>10</v>
      </c>
      <c r="C130" s="1" t="s">
        <v>1030</v>
      </c>
      <c r="D130" s="1" t="s">
        <v>1031</v>
      </c>
      <c r="E130" s="3">
        <v>-5.9418390187</v>
      </c>
      <c r="F130" s="4">
        <v>-3.2481833571</v>
      </c>
      <c r="G130" s="1" t="s">
        <v>1032</v>
      </c>
      <c r="H130" s="1" t="s">
        <v>1033</v>
      </c>
      <c r="I130" s="1" t="s">
        <v>464</v>
      </c>
    </row>
    <row r="131" s="1" customFormat="1" spans="1:9">
      <c r="A131" s="1" t="s">
        <v>363</v>
      </c>
      <c r="B131" s="1" t="s">
        <v>10</v>
      </c>
      <c r="C131" s="1" t="s">
        <v>1030</v>
      </c>
      <c r="D131" s="1" t="s">
        <v>1031</v>
      </c>
      <c r="E131" s="3">
        <v>-5.9418390187</v>
      </c>
      <c r="F131" s="4">
        <v>-3.2481833571</v>
      </c>
      <c r="G131" s="1" t="s">
        <v>1032</v>
      </c>
      <c r="H131" s="1" t="s">
        <v>1033</v>
      </c>
      <c r="I131" s="1" t="s">
        <v>1034</v>
      </c>
    </row>
    <row r="132" s="1" customFormat="1" spans="1:9">
      <c r="A132" s="1" t="s">
        <v>363</v>
      </c>
      <c r="B132" s="1" t="s">
        <v>10</v>
      </c>
      <c r="C132" s="1" t="s">
        <v>1035</v>
      </c>
      <c r="D132" s="1" t="s">
        <v>1036</v>
      </c>
      <c r="E132" s="3">
        <v>-5.7690317724</v>
      </c>
      <c r="F132" s="4">
        <v>-3.0982389938</v>
      </c>
      <c r="G132" s="1" t="s">
        <v>1037</v>
      </c>
      <c r="H132" s="1" t="s">
        <v>1038</v>
      </c>
      <c r="I132" s="1" t="s">
        <v>1039</v>
      </c>
    </row>
    <row r="133" s="1" customFormat="1" spans="1:9">
      <c r="A133" s="1" t="s">
        <v>363</v>
      </c>
      <c r="B133" s="1" t="s">
        <v>10</v>
      </c>
      <c r="C133" s="1" t="s">
        <v>1040</v>
      </c>
      <c r="D133" s="1" t="s">
        <v>1041</v>
      </c>
      <c r="E133" s="3">
        <v>-4.4109543936</v>
      </c>
      <c r="F133" s="4">
        <v>-2.046991008</v>
      </c>
      <c r="G133" s="1" t="s">
        <v>1042</v>
      </c>
      <c r="H133" s="1" t="s">
        <v>1043</v>
      </c>
      <c r="I133" s="1" t="s">
        <v>1044</v>
      </c>
    </row>
    <row r="134" s="1" customFormat="1" spans="1:9">
      <c r="A134" s="1" t="s">
        <v>377</v>
      </c>
      <c r="B134" s="1" t="s">
        <v>10</v>
      </c>
      <c r="C134" s="1" t="s">
        <v>1045</v>
      </c>
      <c r="D134" s="1" t="s">
        <v>1046</v>
      </c>
      <c r="E134" s="3">
        <v>-5.8413382361</v>
      </c>
      <c r="F134" s="4">
        <v>-3.1592644471</v>
      </c>
      <c r="G134" s="1" t="s">
        <v>1047</v>
      </c>
      <c r="H134" s="1" t="s">
        <v>1048</v>
      </c>
      <c r="I134" s="1" t="s">
        <v>690</v>
      </c>
    </row>
    <row r="135" s="1" customFormat="1" spans="1:9">
      <c r="A135" s="1" t="s">
        <v>382</v>
      </c>
      <c r="B135" s="1" t="s">
        <v>10</v>
      </c>
      <c r="C135" s="1" t="s">
        <v>1045</v>
      </c>
      <c r="D135" s="1" t="s">
        <v>1046</v>
      </c>
      <c r="E135" s="3">
        <v>-5.8413382361</v>
      </c>
      <c r="F135" s="4">
        <v>-3.1592644471</v>
      </c>
      <c r="G135" s="1" t="s">
        <v>1049</v>
      </c>
      <c r="H135" s="1" t="s">
        <v>1050</v>
      </c>
      <c r="I135" s="1" t="s">
        <v>1051</v>
      </c>
    </row>
    <row r="136" s="1" customFormat="1" spans="1:9">
      <c r="A136" s="1" t="s">
        <v>382</v>
      </c>
      <c r="B136" s="1" t="s">
        <v>10</v>
      </c>
      <c r="C136" s="1" t="s">
        <v>1052</v>
      </c>
      <c r="D136" s="1" t="s">
        <v>1053</v>
      </c>
      <c r="E136" s="3">
        <v>-4.8844148904</v>
      </c>
      <c r="F136" s="4">
        <v>-2.3830265237</v>
      </c>
      <c r="G136" s="1" t="s">
        <v>1054</v>
      </c>
      <c r="H136" s="1" t="s">
        <v>1055</v>
      </c>
      <c r="I136" s="1" t="s">
        <v>1056</v>
      </c>
    </row>
    <row r="137" s="1" customFormat="1" spans="1:9">
      <c r="A137" s="1" t="s">
        <v>382</v>
      </c>
      <c r="B137" s="1" t="s">
        <v>10</v>
      </c>
      <c r="C137" s="1" t="s">
        <v>1057</v>
      </c>
      <c r="D137" s="1" t="s">
        <v>1058</v>
      </c>
      <c r="E137" s="3">
        <v>-4.8814503267</v>
      </c>
      <c r="F137" s="4">
        <v>-2.3830265237</v>
      </c>
      <c r="G137" s="1" t="s">
        <v>1059</v>
      </c>
      <c r="H137" s="1" t="s">
        <v>1060</v>
      </c>
      <c r="I137" s="1" t="s">
        <v>1061</v>
      </c>
    </row>
    <row r="138" s="1" customFormat="1" spans="1:9">
      <c r="A138" s="1" t="s">
        <v>382</v>
      </c>
      <c r="B138" s="1" t="s">
        <v>10</v>
      </c>
      <c r="C138" s="1" t="s">
        <v>1062</v>
      </c>
      <c r="D138" s="1" t="s">
        <v>1063</v>
      </c>
      <c r="E138" s="3">
        <v>-4.4579225569</v>
      </c>
      <c r="F138" s="4">
        <v>-2.065296891</v>
      </c>
      <c r="G138" s="1" t="s">
        <v>1064</v>
      </c>
      <c r="H138" s="1" t="s">
        <v>1065</v>
      </c>
      <c r="I138" s="1" t="s">
        <v>1066</v>
      </c>
    </row>
    <row r="139" s="1" customFormat="1" spans="1:9">
      <c r="A139" s="1" t="s">
        <v>382</v>
      </c>
      <c r="B139" s="1" t="s">
        <v>10</v>
      </c>
      <c r="C139" s="1" t="s">
        <v>1067</v>
      </c>
      <c r="D139" s="1" t="s">
        <v>1068</v>
      </c>
      <c r="E139" s="3">
        <v>-4.4003633748</v>
      </c>
      <c r="F139" s="4">
        <v>-2.046991008</v>
      </c>
      <c r="G139" s="1" t="s">
        <v>1069</v>
      </c>
      <c r="H139" s="1" t="s">
        <v>1070</v>
      </c>
      <c r="I139" s="1" t="s">
        <v>1071</v>
      </c>
    </row>
    <row r="140" s="1" customFormat="1" spans="1:9">
      <c r="A140" s="1" t="s">
        <v>382</v>
      </c>
      <c r="B140" s="1" t="s">
        <v>10</v>
      </c>
      <c r="C140" s="1" t="s">
        <v>1072</v>
      </c>
      <c r="D140" s="1" t="s">
        <v>1073</v>
      </c>
      <c r="E140" s="3">
        <v>-3.4372266103</v>
      </c>
      <c r="F140" s="4">
        <v>-1.3628899455</v>
      </c>
      <c r="G140" s="1" t="s">
        <v>1074</v>
      </c>
      <c r="H140" s="1" t="s">
        <v>1075</v>
      </c>
      <c r="I140" s="1" t="s">
        <v>1076</v>
      </c>
    </row>
    <row r="141" s="1" customFormat="1" spans="1:9">
      <c r="A141" s="1" t="s">
        <v>382</v>
      </c>
      <c r="B141" s="1" t="s">
        <v>10</v>
      </c>
      <c r="C141" s="1" t="s">
        <v>1077</v>
      </c>
      <c r="D141" s="1" t="s">
        <v>1078</v>
      </c>
      <c r="E141" s="3">
        <v>-3.4106496278</v>
      </c>
      <c r="F141" s="4">
        <v>-1.3474493291</v>
      </c>
      <c r="G141" s="1" t="s">
        <v>1079</v>
      </c>
      <c r="H141" s="1" t="s">
        <v>1080</v>
      </c>
      <c r="I141" s="1" t="s">
        <v>1081</v>
      </c>
    </row>
    <row r="142" s="1" customFormat="1" spans="1:9">
      <c r="A142" s="1" t="s">
        <v>382</v>
      </c>
      <c r="B142" s="1" t="s">
        <v>10</v>
      </c>
      <c r="C142" s="1" t="s">
        <v>1082</v>
      </c>
      <c r="D142" s="1" t="s">
        <v>1083</v>
      </c>
      <c r="E142" s="3">
        <v>-3.3604566994</v>
      </c>
      <c r="F142" s="4">
        <v>-1.3054251898</v>
      </c>
      <c r="G142" s="1" t="s">
        <v>1084</v>
      </c>
      <c r="H142" s="1" t="s">
        <v>1085</v>
      </c>
      <c r="I142" s="1" t="s">
        <v>1086</v>
      </c>
    </row>
    <row r="143" s="1" customFormat="1" spans="1:9">
      <c r="A143" s="1" t="s">
        <v>382</v>
      </c>
      <c r="B143" s="1" t="s">
        <v>10</v>
      </c>
      <c r="C143" s="1" t="s">
        <v>1087</v>
      </c>
      <c r="D143" s="1" t="s">
        <v>1088</v>
      </c>
      <c r="E143" s="3">
        <v>-2.9788432574</v>
      </c>
      <c r="F143" s="4">
        <v>-1.0618609078</v>
      </c>
      <c r="G143" s="1" t="s">
        <v>1089</v>
      </c>
      <c r="H143" s="1" t="s">
        <v>1090</v>
      </c>
      <c r="I143" s="1" t="s">
        <v>1091</v>
      </c>
    </row>
    <row r="144" s="1" customFormat="1" spans="1:9">
      <c r="A144" s="1" t="s">
        <v>382</v>
      </c>
      <c r="B144" s="1" t="s">
        <v>10</v>
      </c>
      <c r="C144" s="1" t="s">
        <v>1092</v>
      </c>
      <c r="D144" s="1" t="s">
        <v>1093</v>
      </c>
      <c r="E144" s="3">
        <v>-2.7340551834</v>
      </c>
      <c r="F144" s="4">
        <v>-0.9132098628</v>
      </c>
      <c r="G144" s="1" t="s">
        <v>1094</v>
      </c>
      <c r="H144" s="1" t="s">
        <v>1095</v>
      </c>
      <c r="I144" s="1" t="s">
        <v>1096</v>
      </c>
    </row>
    <row r="145" s="1" customFormat="1" spans="1:9">
      <c r="A145" s="1" t="s">
        <v>382</v>
      </c>
      <c r="B145" s="1" t="s">
        <v>10</v>
      </c>
      <c r="C145" s="1" t="s">
        <v>1097</v>
      </c>
      <c r="D145" s="1" t="s">
        <v>1098</v>
      </c>
      <c r="E145" s="3">
        <v>-2.6730690263</v>
      </c>
      <c r="F145" s="4">
        <v>-0.8706041284</v>
      </c>
      <c r="G145" s="1" t="s">
        <v>1079</v>
      </c>
      <c r="H145" s="1" t="s">
        <v>1080</v>
      </c>
      <c r="I145" s="1" t="s">
        <v>1099</v>
      </c>
    </row>
    <row r="146" s="1" customFormat="1" spans="1:9">
      <c r="A146" s="1" t="s">
        <v>396</v>
      </c>
      <c r="B146" s="1" t="s">
        <v>10</v>
      </c>
      <c r="C146" s="1" t="s">
        <v>1100</v>
      </c>
      <c r="D146" s="1" t="s">
        <v>1101</v>
      </c>
      <c r="E146" s="3">
        <v>-5.6152393027</v>
      </c>
      <c r="F146" s="4">
        <v>-2.9554419084</v>
      </c>
      <c r="G146" s="1" t="s">
        <v>1102</v>
      </c>
      <c r="H146" s="1" t="s">
        <v>1103</v>
      </c>
      <c r="I146" s="1" t="s">
        <v>409</v>
      </c>
    </row>
    <row r="147" s="1" customFormat="1" spans="1:9">
      <c r="A147" s="1" t="s">
        <v>402</v>
      </c>
      <c r="B147" s="1" t="s">
        <v>10</v>
      </c>
      <c r="C147" s="1" t="s">
        <v>1100</v>
      </c>
      <c r="D147" s="1" t="s">
        <v>1101</v>
      </c>
      <c r="E147" s="3">
        <v>-5.6152393027</v>
      </c>
      <c r="F147" s="4">
        <v>-2.9554419084</v>
      </c>
      <c r="G147" s="1" t="s">
        <v>1104</v>
      </c>
      <c r="H147" s="1" t="s">
        <v>1105</v>
      </c>
      <c r="I147" s="1" t="s">
        <v>1106</v>
      </c>
    </row>
    <row r="148" s="1" customFormat="1" spans="1:9">
      <c r="A148" s="1" t="s">
        <v>402</v>
      </c>
      <c r="B148" s="1" t="s">
        <v>10</v>
      </c>
      <c r="C148" s="1" t="s">
        <v>1107</v>
      </c>
      <c r="D148" s="1" t="s">
        <v>1108</v>
      </c>
      <c r="E148" s="3">
        <v>-5.4029283549</v>
      </c>
      <c r="F148" s="4">
        <v>-2.7845236458</v>
      </c>
      <c r="G148" s="1" t="s">
        <v>1109</v>
      </c>
      <c r="H148" s="1" t="s">
        <v>1110</v>
      </c>
      <c r="I148" s="1" t="s">
        <v>1111</v>
      </c>
    </row>
    <row r="149" s="1" customFormat="1" spans="1:9">
      <c r="A149" s="1" t="s">
        <v>402</v>
      </c>
      <c r="B149" s="1" t="s">
        <v>10</v>
      </c>
      <c r="C149" s="1" t="s">
        <v>1112</v>
      </c>
      <c r="D149" s="1" t="s">
        <v>1113</v>
      </c>
      <c r="E149" s="3">
        <v>-4.6511739896</v>
      </c>
      <c r="F149" s="4">
        <v>-2.2088605395</v>
      </c>
      <c r="G149" s="1" t="s">
        <v>1114</v>
      </c>
      <c r="H149" s="1" t="s">
        <v>1115</v>
      </c>
      <c r="I149" s="1" t="s">
        <v>1116</v>
      </c>
    </row>
    <row r="150" s="1" customFormat="1" spans="1:9">
      <c r="A150" s="1" t="s">
        <v>402</v>
      </c>
      <c r="B150" s="1" t="s">
        <v>10</v>
      </c>
      <c r="C150" s="1" t="s">
        <v>1117</v>
      </c>
      <c r="D150" s="1" t="s">
        <v>1118</v>
      </c>
      <c r="E150" s="3">
        <v>-4.3860574193</v>
      </c>
      <c r="F150" s="4">
        <v>-2.0380138861</v>
      </c>
      <c r="G150" s="1" t="s">
        <v>1119</v>
      </c>
      <c r="H150" s="1" t="s">
        <v>1120</v>
      </c>
      <c r="I150" s="1" t="s">
        <v>1121</v>
      </c>
    </row>
    <row r="151" s="1" customFormat="1" spans="1:9">
      <c r="A151" s="1" t="s">
        <v>402</v>
      </c>
      <c r="B151" s="1" t="s">
        <v>10</v>
      </c>
      <c r="C151" s="1" t="s">
        <v>1122</v>
      </c>
      <c r="D151" s="1" t="s">
        <v>1123</v>
      </c>
      <c r="E151" s="3">
        <v>-3.2310297506</v>
      </c>
      <c r="F151" s="4">
        <v>-1.2195923672</v>
      </c>
      <c r="G151" s="1" t="s">
        <v>1124</v>
      </c>
      <c r="H151" s="1" t="s">
        <v>1125</v>
      </c>
      <c r="I151" s="1" t="s">
        <v>1126</v>
      </c>
    </row>
    <row r="152" s="1" customFormat="1" spans="1:9">
      <c r="A152" s="1" t="s">
        <v>402</v>
      </c>
      <c r="B152" s="1" t="s">
        <v>10</v>
      </c>
      <c r="C152" s="1" t="s">
        <v>1127</v>
      </c>
      <c r="D152" s="1" t="s">
        <v>1128</v>
      </c>
      <c r="E152" s="3">
        <v>-2.1955928043</v>
      </c>
      <c r="F152" s="4">
        <v>-0.5486326347</v>
      </c>
      <c r="G152" s="1" t="s">
        <v>1129</v>
      </c>
      <c r="H152" s="1" t="s">
        <v>1130</v>
      </c>
      <c r="I152" s="1" t="s">
        <v>1131</v>
      </c>
    </row>
    <row r="153" s="1" customFormat="1" spans="1:9">
      <c r="A153" s="1" t="s">
        <v>402</v>
      </c>
      <c r="B153" s="1" t="s">
        <v>10</v>
      </c>
      <c r="C153" s="1" t="s">
        <v>1132</v>
      </c>
      <c r="D153" s="1" t="s">
        <v>1133</v>
      </c>
      <c r="E153" s="3">
        <v>-2.0632465411</v>
      </c>
      <c r="F153" s="4">
        <v>-0.463201841</v>
      </c>
      <c r="G153" s="1" t="s">
        <v>1134</v>
      </c>
      <c r="H153" s="1" t="s">
        <v>1135</v>
      </c>
      <c r="I153" s="1" t="s">
        <v>1136</v>
      </c>
    </row>
    <row r="154" s="1" customFormat="1" spans="1:9">
      <c r="A154" s="1" t="s">
        <v>404</v>
      </c>
      <c r="B154" s="1" t="s">
        <v>10</v>
      </c>
      <c r="C154" s="1" t="s">
        <v>1137</v>
      </c>
      <c r="D154" s="1" t="s">
        <v>1138</v>
      </c>
      <c r="E154" s="3">
        <v>-5.5652605009</v>
      </c>
      <c r="F154" s="4">
        <v>-2.916186972</v>
      </c>
      <c r="G154" s="1" t="s">
        <v>1139</v>
      </c>
      <c r="H154" s="1" t="s">
        <v>1140</v>
      </c>
      <c r="I154" s="1" t="s">
        <v>1141</v>
      </c>
    </row>
    <row r="155" s="1" customFormat="1" spans="1:9">
      <c r="A155" s="1" t="s">
        <v>410</v>
      </c>
      <c r="B155" s="1" t="s">
        <v>10</v>
      </c>
      <c r="C155" s="1" t="s">
        <v>1137</v>
      </c>
      <c r="D155" s="1" t="s">
        <v>1138</v>
      </c>
      <c r="E155" s="3">
        <v>-5.5652605009</v>
      </c>
      <c r="F155" s="4">
        <v>-2.916186972</v>
      </c>
      <c r="G155" s="1" t="s">
        <v>1142</v>
      </c>
      <c r="H155" s="1" t="s">
        <v>1143</v>
      </c>
      <c r="I155" s="1" t="s">
        <v>1144</v>
      </c>
    </row>
    <row r="156" s="1" customFormat="1" spans="1:9">
      <c r="A156" s="1" t="s">
        <v>410</v>
      </c>
      <c r="B156" s="1" t="s">
        <v>10</v>
      </c>
      <c r="C156" s="1" t="s">
        <v>1145</v>
      </c>
      <c r="D156" s="1" t="s">
        <v>1146</v>
      </c>
      <c r="E156" s="3">
        <v>-4.3746194823</v>
      </c>
      <c r="F156" s="4">
        <v>-2.0370413827</v>
      </c>
      <c r="G156" s="1" t="s">
        <v>1147</v>
      </c>
      <c r="H156" s="1" t="s">
        <v>1148</v>
      </c>
      <c r="I156" s="1" t="s">
        <v>1149</v>
      </c>
    </row>
    <row r="157" s="1" customFormat="1" spans="1:9">
      <c r="A157" s="1" t="s">
        <v>410</v>
      </c>
      <c r="B157" s="1" t="s">
        <v>10</v>
      </c>
      <c r="C157" s="1" t="s">
        <v>1150</v>
      </c>
      <c r="D157" s="1" t="s">
        <v>1151</v>
      </c>
      <c r="E157" s="3">
        <v>-4.2089052234</v>
      </c>
      <c r="F157" s="4">
        <v>-1.8964378444</v>
      </c>
      <c r="G157" s="1" t="s">
        <v>1152</v>
      </c>
      <c r="H157" s="1" t="s">
        <v>1153</v>
      </c>
      <c r="I157" s="1" t="s">
        <v>1154</v>
      </c>
    </row>
    <row r="158" s="1" customFormat="1" spans="1:9">
      <c r="A158" s="1" t="s">
        <v>410</v>
      </c>
      <c r="B158" s="1" t="s">
        <v>10</v>
      </c>
      <c r="C158" s="1" t="s">
        <v>1155</v>
      </c>
      <c r="D158" s="1" t="s">
        <v>1156</v>
      </c>
      <c r="E158" s="3">
        <v>-4.1910764585</v>
      </c>
      <c r="F158" s="4">
        <v>-1.8834615823</v>
      </c>
      <c r="G158" s="1" t="s">
        <v>1157</v>
      </c>
      <c r="H158" s="1" t="s">
        <v>1158</v>
      </c>
      <c r="I158" s="1" t="s">
        <v>1159</v>
      </c>
    </row>
    <row r="159" s="1" customFormat="1" spans="1:9">
      <c r="A159" s="1" t="s">
        <v>410</v>
      </c>
      <c r="B159" s="1" t="s">
        <v>10</v>
      </c>
      <c r="C159" s="1" t="s">
        <v>1160</v>
      </c>
      <c r="D159" s="1" t="s">
        <v>1161</v>
      </c>
      <c r="E159" s="3">
        <v>-4.0416715613</v>
      </c>
      <c r="F159" s="4">
        <v>-1.782179979</v>
      </c>
      <c r="G159" s="1" t="s">
        <v>1162</v>
      </c>
      <c r="H159" s="1" t="s">
        <v>1163</v>
      </c>
      <c r="I159" s="1" t="s">
        <v>1164</v>
      </c>
    </row>
    <row r="160" s="1" customFormat="1" spans="1:9">
      <c r="A160" s="1" t="s">
        <v>410</v>
      </c>
      <c r="B160" s="1" t="s">
        <v>10</v>
      </c>
      <c r="C160" s="1" t="s">
        <v>1165</v>
      </c>
      <c r="D160" s="1" t="s">
        <v>1166</v>
      </c>
      <c r="E160" s="3">
        <v>-3.7994022547</v>
      </c>
      <c r="F160" s="4">
        <v>-1.6057307308</v>
      </c>
      <c r="G160" s="1" t="s">
        <v>1167</v>
      </c>
      <c r="H160" s="1" t="s">
        <v>1168</v>
      </c>
      <c r="I160" s="1" t="s">
        <v>1169</v>
      </c>
    </row>
    <row r="161" s="1" customFormat="1" spans="1:9">
      <c r="A161" s="1" t="s">
        <v>410</v>
      </c>
      <c r="B161" s="1" t="s">
        <v>10</v>
      </c>
      <c r="C161" s="1" t="s">
        <v>1170</v>
      </c>
      <c r="D161" s="1" t="s">
        <v>1171</v>
      </c>
      <c r="E161" s="3">
        <v>-3.4614124133</v>
      </c>
      <c r="F161" s="4">
        <v>-1.3813986156</v>
      </c>
      <c r="G161" s="1" t="s">
        <v>1172</v>
      </c>
      <c r="H161" s="1" t="s">
        <v>1173</v>
      </c>
      <c r="I161" s="1" t="s">
        <v>1174</v>
      </c>
    </row>
    <row r="162" s="1" customFormat="1" spans="1:9">
      <c r="A162" s="1" t="s">
        <v>410</v>
      </c>
      <c r="B162" s="1" t="s">
        <v>10</v>
      </c>
      <c r="C162" s="1" t="s">
        <v>1175</v>
      </c>
      <c r="D162" s="1" t="s">
        <v>1176</v>
      </c>
      <c r="E162" s="3">
        <v>-3.4528065289</v>
      </c>
      <c r="F162" s="4">
        <v>-1.3756405741</v>
      </c>
      <c r="G162" s="1" t="s">
        <v>1177</v>
      </c>
      <c r="H162" s="1" t="s">
        <v>1178</v>
      </c>
      <c r="I162" s="1" t="s">
        <v>1179</v>
      </c>
    </row>
    <row r="163" s="1" customFormat="1" spans="1:9">
      <c r="A163" s="1" t="s">
        <v>410</v>
      </c>
      <c r="B163" s="1" t="s">
        <v>10</v>
      </c>
      <c r="C163" s="1" t="s">
        <v>1180</v>
      </c>
      <c r="D163" s="1" t="s">
        <v>1181</v>
      </c>
      <c r="E163" s="3">
        <v>-3.0430209141</v>
      </c>
      <c r="F163" s="4">
        <v>-1.0806595191</v>
      </c>
      <c r="G163" s="1" t="s">
        <v>1182</v>
      </c>
      <c r="H163" s="1" t="s">
        <v>1183</v>
      </c>
      <c r="I163" s="1" t="s">
        <v>1184</v>
      </c>
    </row>
    <row r="164" s="1" customFormat="1" spans="1:9">
      <c r="A164" s="1" t="s">
        <v>410</v>
      </c>
      <c r="B164" s="1" t="s">
        <v>10</v>
      </c>
      <c r="C164" s="1" t="s">
        <v>1185</v>
      </c>
      <c r="D164" s="1" t="s">
        <v>1186</v>
      </c>
      <c r="E164" s="3">
        <v>-2.8930713062</v>
      </c>
      <c r="F164" s="4">
        <v>-1.0077908776</v>
      </c>
      <c r="G164" s="1" t="s">
        <v>1187</v>
      </c>
      <c r="H164" s="1" t="s">
        <v>1188</v>
      </c>
      <c r="I164" s="1" t="s">
        <v>1189</v>
      </c>
    </row>
    <row r="165" s="1" customFormat="1" spans="1:9">
      <c r="A165" s="1" t="s">
        <v>410</v>
      </c>
      <c r="B165" s="1" t="s">
        <v>10</v>
      </c>
      <c r="C165" s="1" t="s">
        <v>1190</v>
      </c>
      <c r="D165" s="1" t="s">
        <v>1191</v>
      </c>
      <c r="E165" s="3">
        <v>-2.7294630452</v>
      </c>
      <c r="F165" s="4">
        <v>-0.9132098628</v>
      </c>
      <c r="G165" s="1" t="s">
        <v>1192</v>
      </c>
      <c r="H165" s="1" t="s">
        <v>1193</v>
      </c>
      <c r="I165" s="1" t="s">
        <v>1194</v>
      </c>
    </row>
    <row r="166" s="1" customFormat="1" spans="1:9">
      <c r="A166" s="1" t="s">
        <v>452</v>
      </c>
      <c r="B166" s="1" t="s">
        <v>62</v>
      </c>
      <c r="C166" s="1" t="s">
        <v>1195</v>
      </c>
      <c r="D166" s="1" t="s">
        <v>1196</v>
      </c>
      <c r="E166" s="3">
        <v>-5.4922533807</v>
      </c>
      <c r="F166" s="4">
        <v>-2.8536452854</v>
      </c>
      <c r="G166" s="1" t="s">
        <v>1197</v>
      </c>
      <c r="H166" s="1" t="s">
        <v>1198</v>
      </c>
      <c r="I166" s="1" t="s">
        <v>1199</v>
      </c>
    </row>
    <row r="167" s="1" customFormat="1" spans="1:9">
      <c r="A167" s="1" t="s">
        <v>458</v>
      </c>
      <c r="B167" s="1" t="s">
        <v>62</v>
      </c>
      <c r="C167" s="1" t="s">
        <v>1195</v>
      </c>
      <c r="D167" s="1" t="s">
        <v>1196</v>
      </c>
      <c r="E167" s="3">
        <v>-5.4922533807</v>
      </c>
      <c r="F167" s="4">
        <v>-2.8536452854</v>
      </c>
      <c r="G167" s="1" t="s">
        <v>1200</v>
      </c>
      <c r="H167" s="1" t="s">
        <v>1201</v>
      </c>
      <c r="I167" s="1" t="s">
        <v>1202</v>
      </c>
    </row>
    <row r="168" s="1" customFormat="1" spans="1:9">
      <c r="A168" s="1" t="s">
        <v>458</v>
      </c>
      <c r="B168" s="1" t="s">
        <v>62</v>
      </c>
      <c r="C168" s="1" t="s">
        <v>1203</v>
      </c>
      <c r="D168" s="1" t="s">
        <v>1204</v>
      </c>
      <c r="E168" s="3">
        <v>-4.6189406399</v>
      </c>
      <c r="F168" s="4">
        <v>-2.195932345</v>
      </c>
      <c r="G168" s="1" t="s">
        <v>1205</v>
      </c>
      <c r="H168" s="1" t="s">
        <v>1206</v>
      </c>
      <c r="I168" s="1" t="s">
        <v>1207</v>
      </c>
    </row>
    <row r="169" s="1" customFormat="1" spans="1:9">
      <c r="A169" s="1" t="s">
        <v>458</v>
      </c>
      <c r="B169" s="1" t="s">
        <v>62</v>
      </c>
      <c r="C169" s="1" t="s">
        <v>1208</v>
      </c>
      <c r="D169" s="1" t="s">
        <v>1209</v>
      </c>
      <c r="E169" s="3">
        <v>-4.6189406399</v>
      </c>
      <c r="F169" s="4">
        <v>-2.195932345</v>
      </c>
      <c r="G169" s="1" t="s">
        <v>1205</v>
      </c>
      <c r="H169" s="1" t="s">
        <v>1206</v>
      </c>
      <c r="I169" s="1" t="s">
        <v>1207</v>
      </c>
    </row>
    <row r="170" s="1" customFormat="1" spans="1:9">
      <c r="A170" s="1" t="s">
        <v>458</v>
      </c>
      <c r="B170" s="1" t="s">
        <v>10</v>
      </c>
      <c r="C170" s="1" t="s">
        <v>1210</v>
      </c>
      <c r="D170" s="1" t="s">
        <v>1211</v>
      </c>
      <c r="E170" s="3">
        <v>-4.1832246549</v>
      </c>
      <c r="F170" s="4">
        <v>-1.8804086616</v>
      </c>
      <c r="G170" s="1" t="s">
        <v>1212</v>
      </c>
      <c r="H170" s="1" t="s">
        <v>1213</v>
      </c>
      <c r="I170" s="1" t="s">
        <v>1214</v>
      </c>
    </row>
    <row r="171" s="1" customFormat="1" spans="1:9">
      <c r="A171" s="1" t="s">
        <v>458</v>
      </c>
      <c r="B171" s="1" t="s">
        <v>10</v>
      </c>
      <c r="C171" s="1" t="s">
        <v>1215</v>
      </c>
      <c r="D171" s="1" t="s">
        <v>1216</v>
      </c>
      <c r="E171" s="3">
        <v>-4.1347006813</v>
      </c>
      <c r="F171" s="4">
        <v>-1.8459711493</v>
      </c>
      <c r="G171" s="1" t="s">
        <v>1217</v>
      </c>
      <c r="H171" s="1" t="s">
        <v>1218</v>
      </c>
      <c r="I171" s="1" t="s">
        <v>1219</v>
      </c>
    </row>
    <row r="172" s="1" customFormat="1" spans="1:9">
      <c r="A172" s="1" t="s">
        <v>458</v>
      </c>
      <c r="B172" s="1" t="s">
        <v>62</v>
      </c>
      <c r="C172" s="1" t="s">
        <v>1220</v>
      </c>
      <c r="D172" s="1" t="s">
        <v>1221</v>
      </c>
      <c r="E172" s="3">
        <v>-3.894139904</v>
      </c>
      <c r="F172" s="4">
        <v>-1.6776054971</v>
      </c>
      <c r="G172" s="1" t="s">
        <v>1222</v>
      </c>
      <c r="H172" s="1" t="s">
        <v>1223</v>
      </c>
      <c r="I172" s="1" t="s">
        <v>1224</v>
      </c>
    </row>
    <row r="173" s="1" customFormat="1" spans="1:9">
      <c r="A173" s="1" t="s">
        <v>458</v>
      </c>
      <c r="B173" s="1" t="s">
        <v>62</v>
      </c>
      <c r="C173" s="1" t="s">
        <v>1225</v>
      </c>
      <c r="D173" s="1" t="s">
        <v>1226</v>
      </c>
      <c r="E173" s="3">
        <v>-2.979043698</v>
      </c>
      <c r="F173" s="4">
        <v>-1.0618609078</v>
      </c>
      <c r="G173" s="1" t="s">
        <v>1227</v>
      </c>
      <c r="H173" s="1" t="s">
        <v>1228</v>
      </c>
      <c r="I173" s="1" t="s">
        <v>1229</v>
      </c>
    </row>
    <row r="174" s="1" customFormat="1" spans="1:9">
      <c r="A174" s="1" t="s">
        <v>458</v>
      </c>
      <c r="B174" s="1" t="s">
        <v>62</v>
      </c>
      <c r="C174" s="1" t="s">
        <v>1230</v>
      </c>
      <c r="D174" s="1" t="s">
        <v>1231</v>
      </c>
      <c r="E174" s="3">
        <v>-2.979043698</v>
      </c>
      <c r="F174" s="4">
        <v>-1.0618609078</v>
      </c>
      <c r="G174" s="1" t="s">
        <v>1227</v>
      </c>
      <c r="H174" s="1" t="s">
        <v>1228</v>
      </c>
      <c r="I174" s="1" t="s">
        <v>1229</v>
      </c>
    </row>
    <row r="175" s="1" customFormat="1" spans="1:9">
      <c r="A175" s="1" t="s">
        <v>458</v>
      </c>
      <c r="B175" s="1" t="s">
        <v>62</v>
      </c>
      <c r="C175" s="1" t="s">
        <v>1232</v>
      </c>
      <c r="D175" s="1" t="s">
        <v>1233</v>
      </c>
      <c r="E175" s="3">
        <v>-2.979043698</v>
      </c>
      <c r="F175" s="4">
        <v>-1.0618609078</v>
      </c>
      <c r="G175" s="1" t="s">
        <v>1227</v>
      </c>
      <c r="H175" s="1" t="s">
        <v>1228</v>
      </c>
      <c r="I175" s="1" t="s">
        <v>1229</v>
      </c>
    </row>
    <row r="176" s="1" customFormat="1" spans="1:9">
      <c r="A176" s="1" t="s">
        <v>458</v>
      </c>
      <c r="B176" s="1" t="s">
        <v>62</v>
      </c>
      <c r="C176" s="1" t="s">
        <v>1234</v>
      </c>
      <c r="D176" s="1" t="s">
        <v>1235</v>
      </c>
      <c r="E176" s="3">
        <v>-2.979043698</v>
      </c>
      <c r="F176" s="4">
        <v>-1.0618609078</v>
      </c>
      <c r="G176" s="1" t="s">
        <v>1227</v>
      </c>
      <c r="H176" s="1" t="s">
        <v>1228</v>
      </c>
      <c r="I176" s="1" t="s">
        <v>1229</v>
      </c>
    </row>
    <row r="177" s="1" customFormat="1" spans="1:9">
      <c r="A177" s="1" t="s">
        <v>458</v>
      </c>
      <c r="B177" s="1" t="s">
        <v>203</v>
      </c>
      <c r="C177" s="1" t="s">
        <v>1236</v>
      </c>
      <c r="D177" s="1" t="s">
        <v>1237</v>
      </c>
      <c r="E177" s="3">
        <v>-2.979043698</v>
      </c>
      <c r="F177" s="4">
        <v>-1.0618609078</v>
      </c>
      <c r="G177" s="1" t="s">
        <v>1238</v>
      </c>
      <c r="H177" s="1" t="s">
        <v>1239</v>
      </c>
      <c r="I177" s="1" t="s">
        <v>1229</v>
      </c>
    </row>
    <row r="178" s="1" customFormat="1" spans="1:9">
      <c r="A178" s="1" t="s">
        <v>458</v>
      </c>
      <c r="B178" s="1" t="s">
        <v>62</v>
      </c>
      <c r="C178" s="1" t="s">
        <v>1240</v>
      </c>
      <c r="D178" s="1" t="s">
        <v>1241</v>
      </c>
      <c r="E178" s="3">
        <v>-2.6345741784</v>
      </c>
      <c r="F178" s="4">
        <v>-0.8410641232</v>
      </c>
      <c r="G178" s="1" t="s">
        <v>1242</v>
      </c>
      <c r="H178" s="1" t="s">
        <v>1243</v>
      </c>
      <c r="I178" s="1" t="s">
        <v>1244</v>
      </c>
    </row>
    <row r="179" s="1" customFormat="1" spans="1:9">
      <c r="A179" s="1" t="s">
        <v>458</v>
      </c>
      <c r="B179" s="1" t="s">
        <v>62</v>
      </c>
      <c r="C179" s="1" t="s">
        <v>1245</v>
      </c>
      <c r="D179" s="1" t="s">
        <v>1246</v>
      </c>
      <c r="E179" s="3">
        <v>-2.4865914605</v>
      </c>
      <c r="F179" s="4">
        <v>-0.7298840532</v>
      </c>
      <c r="G179" s="1" t="s">
        <v>1242</v>
      </c>
      <c r="H179" s="1" t="s">
        <v>1243</v>
      </c>
      <c r="I179" s="1" t="s">
        <v>1247</v>
      </c>
    </row>
    <row r="180" s="1" customFormat="1" spans="1:9">
      <c r="A180" s="1" t="s">
        <v>458</v>
      </c>
      <c r="B180" s="1" t="s">
        <v>62</v>
      </c>
      <c r="C180" s="1" t="s">
        <v>1248</v>
      </c>
      <c r="D180" s="1" t="s">
        <v>1249</v>
      </c>
      <c r="E180" s="3">
        <v>-2.2276622581</v>
      </c>
      <c r="F180" s="4">
        <v>-0.5700309256</v>
      </c>
      <c r="G180" s="1" t="s">
        <v>1242</v>
      </c>
      <c r="H180" s="1" t="s">
        <v>1243</v>
      </c>
      <c r="I180" s="1" t="s">
        <v>1250</v>
      </c>
    </row>
    <row r="181" s="1" customFormat="1" spans="1:9">
      <c r="A181" s="1" t="s">
        <v>458</v>
      </c>
      <c r="B181" s="1" t="s">
        <v>287</v>
      </c>
      <c r="C181" s="1" t="s">
        <v>1251</v>
      </c>
      <c r="D181" s="1" t="s">
        <v>1252</v>
      </c>
      <c r="E181" s="3">
        <v>-2.2010347339</v>
      </c>
      <c r="F181" s="4">
        <v>-0.5498375114</v>
      </c>
      <c r="G181" s="1" t="s">
        <v>1253</v>
      </c>
      <c r="H181" s="1" t="s">
        <v>1254</v>
      </c>
      <c r="I181" s="1" t="s">
        <v>1255</v>
      </c>
    </row>
    <row r="182" s="1" customFormat="1" spans="1:9">
      <c r="A182" s="1" t="s">
        <v>459</v>
      </c>
      <c r="B182" s="1" t="s">
        <v>62</v>
      </c>
      <c r="C182" s="1" t="s">
        <v>1256</v>
      </c>
      <c r="D182" s="5" t="s">
        <v>1257</v>
      </c>
      <c r="E182" s="3">
        <v>-5.3639407279</v>
      </c>
      <c r="F182" s="4">
        <v>-2.755295856</v>
      </c>
      <c r="G182" s="1" t="s">
        <v>1258</v>
      </c>
      <c r="H182" s="1" t="s">
        <v>1259</v>
      </c>
      <c r="I182" s="1" t="s">
        <v>1260</v>
      </c>
    </row>
    <row r="183" s="1" customFormat="1" spans="1:9">
      <c r="A183" s="1" t="s">
        <v>465</v>
      </c>
      <c r="B183" s="1" t="s">
        <v>62</v>
      </c>
      <c r="C183" s="1" t="s">
        <v>1256</v>
      </c>
      <c r="D183" s="1" t="s">
        <v>1257</v>
      </c>
      <c r="E183" s="3">
        <v>-5.3639407279</v>
      </c>
      <c r="F183" s="4">
        <v>-2.755295856</v>
      </c>
      <c r="G183" s="1" t="s">
        <v>1261</v>
      </c>
      <c r="H183" s="1" t="s">
        <v>1262</v>
      </c>
      <c r="I183" s="1" t="s">
        <v>1263</v>
      </c>
    </row>
    <row r="184" s="1" customFormat="1" spans="1:9">
      <c r="A184" s="1" t="s">
        <v>465</v>
      </c>
      <c r="B184" s="1" t="s">
        <v>62</v>
      </c>
      <c r="C184" s="1" t="s">
        <v>1264</v>
      </c>
      <c r="D184" s="1" t="s">
        <v>1265</v>
      </c>
      <c r="E184" s="3">
        <v>-5.3387518482</v>
      </c>
      <c r="F184" s="4">
        <v>-2.7396522943</v>
      </c>
      <c r="G184" s="1" t="s">
        <v>1266</v>
      </c>
      <c r="H184" s="1" t="s">
        <v>1267</v>
      </c>
      <c r="I184" s="1" t="s">
        <v>1268</v>
      </c>
    </row>
    <row r="185" s="1" customFormat="1" spans="1:9">
      <c r="A185" s="1" t="s">
        <v>465</v>
      </c>
      <c r="B185" s="1" t="s">
        <v>62</v>
      </c>
      <c r="C185" s="1" t="s">
        <v>1269</v>
      </c>
      <c r="D185" s="1" t="s">
        <v>1270</v>
      </c>
      <c r="E185" s="3">
        <v>-5.0288503246</v>
      </c>
      <c r="F185" s="4">
        <v>-2.5073556285</v>
      </c>
      <c r="G185" s="1" t="s">
        <v>1271</v>
      </c>
      <c r="H185" s="1" t="s">
        <v>1272</v>
      </c>
      <c r="I185" s="1" t="s">
        <v>1273</v>
      </c>
    </row>
    <row r="186" s="1" customFormat="1" spans="1:9">
      <c r="A186" s="1" t="s">
        <v>465</v>
      </c>
      <c r="B186" s="1" t="s">
        <v>62</v>
      </c>
      <c r="C186" s="1" t="s">
        <v>1274</v>
      </c>
      <c r="D186" s="1" t="s">
        <v>1275</v>
      </c>
      <c r="E186" s="3">
        <v>-4.8026602079</v>
      </c>
      <c r="F186" s="4">
        <v>-2.3401433717</v>
      </c>
      <c r="G186" s="1" t="s">
        <v>1276</v>
      </c>
      <c r="H186" s="1" t="s">
        <v>1277</v>
      </c>
      <c r="I186" s="1" t="s">
        <v>1278</v>
      </c>
    </row>
    <row r="187" s="1" customFormat="1" spans="1:9">
      <c r="A187" s="1" t="s">
        <v>465</v>
      </c>
      <c r="B187" s="1" t="s">
        <v>62</v>
      </c>
      <c r="C187" s="1" t="s">
        <v>1279</v>
      </c>
      <c r="D187" s="1" t="s">
        <v>1280</v>
      </c>
      <c r="E187" s="3">
        <v>-4.5710744237</v>
      </c>
      <c r="F187" s="4">
        <v>-2.1665495345</v>
      </c>
      <c r="G187" s="1" t="s">
        <v>1281</v>
      </c>
      <c r="H187" s="1" t="s">
        <v>1282</v>
      </c>
      <c r="I187" s="1" t="s">
        <v>1283</v>
      </c>
    </row>
    <row r="188" s="1" customFormat="1" spans="1:9">
      <c r="A188" s="1" t="s">
        <v>465</v>
      </c>
      <c r="B188" s="1" t="s">
        <v>62</v>
      </c>
      <c r="C188" s="1" t="s">
        <v>1284</v>
      </c>
      <c r="D188" s="1" t="s">
        <v>1285</v>
      </c>
      <c r="E188" s="3">
        <v>-4.1524810387</v>
      </c>
      <c r="F188" s="4">
        <v>-1.8544114804</v>
      </c>
      <c r="G188" s="1" t="s">
        <v>1286</v>
      </c>
      <c r="H188" s="1" t="s">
        <v>1287</v>
      </c>
      <c r="I188" s="1" t="s">
        <v>1288</v>
      </c>
    </row>
    <row r="189" s="1" customFormat="1" spans="1:9">
      <c r="A189" s="1" t="s">
        <v>465</v>
      </c>
      <c r="B189" s="1" t="s">
        <v>62</v>
      </c>
      <c r="C189" s="1" t="s">
        <v>1289</v>
      </c>
      <c r="D189" s="1" t="s">
        <v>1290</v>
      </c>
      <c r="E189" s="3">
        <v>-3.8290349911</v>
      </c>
      <c r="F189" s="4">
        <v>-1.6278754458</v>
      </c>
      <c r="G189" s="1" t="s">
        <v>1291</v>
      </c>
      <c r="H189" s="1" t="s">
        <v>1292</v>
      </c>
      <c r="I189" s="1" t="s">
        <v>1293</v>
      </c>
    </row>
    <row r="190" s="1" customFormat="1" spans="1:9">
      <c r="A190" s="1" t="s">
        <v>465</v>
      </c>
      <c r="B190" s="1" t="s">
        <v>62</v>
      </c>
      <c r="C190" s="1" t="s">
        <v>1294</v>
      </c>
      <c r="D190" s="1" t="s">
        <v>1295</v>
      </c>
      <c r="E190" s="3">
        <v>-3.790767228</v>
      </c>
      <c r="F190" s="4">
        <v>-1.6027191091</v>
      </c>
      <c r="G190" s="1" t="s">
        <v>1296</v>
      </c>
      <c r="H190" s="1" t="s">
        <v>1297</v>
      </c>
      <c r="I190" s="1" t="s">
        <v>436</v>
      </c>
    </row>
    <row r="191" s="1" customFormat="1" spans="1:9">
      <c r="A191" s="1" t="s">
        <v>465</v>
      </c>
      <c r="B191" s="1" t="s">
        <v>62</v>
      </c>
      <c r="C191" s="1" t="s">
        <v>1298</v>
      </c>
      <c r="D191" s="1" t="s">
        <v>1299</v>
      </c>
      <c r="E191" s="3">
        <v>-3.6099951473</v>
      </c>
      <c r="F191" s="4">
        <v>-1.4795376688</v>
      </c>
      <c r="G191" s="1" t="s">
        <v>1300</v>
      </c>
      <c r="H191" s="1" t="s">
        <v>1301</v>
      </c>
      <c r="I191" s="1" t="s">
        <v>1302</v>
      </c>
    </row>
    <row r="192" s="1" customFormat="1" spans="1:9">
      <c r="A192" s="1" t="s">
        <v>465</v>
      </c>
      <c r="B192" s="1" t="s">
        <v>62</v>
      </c>
      <c r="C192" s="1" t="s">
        <v>1303</v>
      </c>
      <c r="D192" s="1" t="s">
        <v>1304</v>
      </c>
      <c r="E192" s="3">
        <v>-3.4830088601</v>
      </c>
      <c r="F192" s="4">
        <v>-1.3943377429</v>
      </c>
      <c r="G192" s="1" t="s">
        <v>1305</v>
      </c>
      <c r="H192" s="1" t="s">
        <v>1306</v>
      </c>
      <c r="I192" s="1" t="s">
        <v>891</v>
      </c>
    </row>
    <row r="193" s="1" customFormat="1" spans="1:9">
      <c r="A193" s="1" t="s">
        <v>465</v>
      </c>
      <c r="B193" s="1" t="s">
        <v>62</v>
      </c>
      <c r="C193" s="1" t="s">
        <v>1307</v>
      </c>
      <c r="D193" s="1" t="s">
        <v>1308</v>
      </c>
      <c r="E193" s="3">
        <v>-3.1037823725</v>
      </c>
      <c r="F193" s="4">
        <v>-1.1206785879</v>
      </c>
      <c r="G193" s="1" t="s">
        <v>1309</v>
      </c>
      <c r="H193" s="1" t="s">
        <v>1310</v>
      </c>
      <c r="I193" s="1" t="s">
        <v>1311</v>
      </c>
    </row>
    <row r="194" s="1" customFormat="1" spans="1:9">
      <c r="A194" s="1" t="s">
        <v>465</v>
      </c>
      <c r="B194" s="1" t="s">
        <v>62</v>
      </c>
      <c r="C194" s="1" t="s">
        <v>1312</v>
      </c>
      <c r="D194" s="1" t="s">
        <v>1313</v>
      </c>
      <c r="E194" s="3">
        <v>-3.0636158569</v>
      </c>
      <c r="F194" s="4">
        <v>-1.0917930826</v>
      </c>
      <c r="G194" s="1" t="s">
        <v>1314</v>
      </c>
      <c r="H194" s="1" t="s">
        <v>1315</v>
      </c>
      <c r="I194" s="1" t="s">
        <v>1316</v>
      </c>
    </row>
    <row r="195" s="1" customFormat="1" spans="1:9">
      <c r="A195" s="1" t="s">
        <v>465</v>
      </c>
      <c r="B195" s="1" t="s">
        <v>203</v>
      </c>
      <c r="C195" s="1" t="s">
        <v>1317</v>
      </c>
      <c r="D195" s="1" t="s">
        <v>1318</v>
      </c>
      <c r="E195" s="3">
        <v>-2.9069199372</v>
      </c>
      <c r="F195" s="4">
        <v>-1.0124184726</v>
      </c>
      <c r="G195" s="1" t="s">
        <v>1319</v>
      </c>
      <c r="H195" s="1" t="s">
        <v>1320</v>
      </c>
      <c r="I195" s="1" t="s">
        <v>1321</v>
      </c>
    </row>
    <row r="196" s="1" customFormat="1" spans="1:9">
      <c r="A196" s="1" t="s">
        <v>465</v>
      </c>
      <c r="B196" s="1" t="s">
        <v>203</v>
      </c>
      <c r="C196" s="1" t="s">
        <v>1322</v>
      </c>
      <c r="D196" s="1" t="s">
        <v>1323</v>
      </c>
      <c r="E196" s="3">
        <v>-2.7939566928</v>
      </c>
      <c r="F196" s="4">
        <v>-0.9487398145</v>
      </c>
      <c r="G196" s="1" t="s">
        <v>1324</v>
      </c>
      <c r="H196" s="1" t="s">
        <v>1325</v>
      </c>
      <c r="I196" s="1" t="s">
        <v>1326</v>
      </c>
    </row>
    <row r="197" s="1" customFormat="1" spans="1:9">
      <c r="A197" s="1" t="s">
        <v>465</v>
      </c>
      <c r="B197" s="1" t="s">
        <v>10</v>
      </c>
      <c r="C197" s="1" t="s">
        <v>1327</v>
      </c>
      <c r="D197" s="5" t="s">
        <v>1328</v>
      </c>
      <c r="E197" s="3">
        <v>-2.4510911831</v>
      </c>
      <c r="F197" s="4">
        <v>-0.7053689869</v>
      </c>
      <c r="G197" s="1" t="s">
        <v>1329</v>
      </c>
      <c r="H197" s="1" t="s">
        <v>1330</v>
      </c>
      <c r="I197" s="1" t="s">
        <v>1331</v>
      </c>
    </row>
    <row r="198" s="1" customFormat="1" spans="1:9">
      <c r="A198" s="1" t="s">
        <v>465</v>
      </c>
      <c r="B198" s="1" t="s">
        <v>10</v>
      </c>
      <c r="C198" s="1" t="s">
        <v>1332</v>
      </c>
      <c r="D198" s="1" t="s">
        <v>1333</v>
      </c>
      <c r="E198" s="3">
        <v>-2.4335823417</v>
      </c>
      <c r="F198" s="4">
        <v>-0.6980642335</v>
      </c>
      <c r="G198" s="1" t="s">
        <v>1329</v>
      </c>
      <c r="H198" s="1" t="s">
        <v>1330</v>
      </c>
      <c r="I198" s="1" t="s">
        <v>1334</v>
      </c>
    </row>
    <row r="199" s="1" customFormat="1" spans="1:9">
      <c r="A199" s="1" t="s">
        <v>465</v>
      </c>
      <c r="B199" s="1" t="s">
        <v>10</v>
      </c>
      <c r="C199" s="1" t="s">
        <v>1335</v>
      </c>
      <c r="D199" s="1" t="s">
        <v>1336</v>
      </c>
      <c r="E199" s="3">
        <v>-2.4161908531</v>
      </c>
      <c r="F199" s="4">
        <v>-0.6896275875</v>
      </c>
      <c r="G199" s="1" t="s">
        <v>1329</v>
      </c>
      <c r="H199" s="1" t="s">
        <v>1330</v>
      </c>
      <c r="I199" s="1" t="s">
        <v>1337</v>
      </c>
    </row>
    <row r="200" s="1" customFormat="1" spans="1:9">
      <c r="A200" s="1" t="s">
        <v>465</v>
      </c>
      <c r="B200" s="1" t="s">
        <v>203</v>
      </c>
      <c r="C200" s="1" t="s">
        <v>1338</v>
      </c>
      <c r="D200" s="1" t="s">
        <v>1339</v>
      </c>
      <c r="E200" s="3">
        <v>-2.4021393675</v>
      </c>
      <c r="F200" s="4">
        <v>-0.6781010769</v>
      </c>
      <c r="G200" s="1" t="s">
        <v>1340</v>
      </c>
      <c r="H200" s="1" t="s">
        <v>1341</v>
      </c>
      <c r="I200" s="1" t="s">
        <v>1342</v>
      </c>
    </row>
    <row r="201" s="1" customFormat="1" spans="1:9">
      <c r="A201" s="1" t="s">
        <v>465</v>
      </c>
      <c r="B201" s="1" t="s">
        <v>287</v>
      </c>
      <c r="C201" s="1" t="s">
        <v>1343</v>
      </c>
      <c r="D201" s="1" t="s">
        <v>1344</v>
      </c>
      <c r="E201" s="3">
        <v>-2.3515576667</v>
      </c>
      <c r="F201" s="4">
        <v>-0.6423684972</v>
      </c>
      <c r="G201" s="1" t="s">
        <v>1345</v>
      </c>
      <c r="H201" s="1" t="s">
        <v>1346</v>
      </c>
      <c r="I201" s="1" t="s">
        <v>1347</v>
      </c>
    </row>
    <row r="202" s="1" customFormat="1" spans="1:9">
      <c r="A202" s="1" t="s">
        <v>465</v>
      </c>
      <c r="B202" s="1" t="s">
        <v>10</v>
      </c>
      <c r="C202" s="1" t="s">
        <v>1348</v>
      </c>
      <c r="D202" s="1" t="s">
        <v>1349</v>
      </c>
      <c r="E202" s="3">
        <v>-2.3192804702</v>
      </c>
      <c r="F202" s="4">
        <v>-0.6267969941</v>
      </c>
      <c r="G202" s="1" t="s">
        <v>1350</v>
      </c>
      <c r="H202" s="1" t="s">
        <v>1351</v>
      </c>
      <c r="I202" s="1" t="s">
        <v>1352</v>
      </c>
    </row>
    <row r="203" s="1" customFormat="1" spans="1:9">
      <c r="A203" s="1" t="s">
        <v>465</v>
      </c>
      <c r="B203" s="1" t="s">
        <v>203</v>
      </c>
      <c r="C203" s="1" t="s">
        <v>1353</v>
      </c>
      <c r="D203" s="1" t="s">
        <v>1354</v>
      </c>
      <c r="E203" s="3">
        <v>-2.1821707371</v>
      </c>
      <c r="F203" s="4">
        <v>-0.5432094171</v>
      </c>
      <c r="G203" s="1" t="s">
        <v>1355</v>
      </c>
      <c r="H203" s="1" t="s">
        <v>1356</v>
      </c>
      <c r="I203" s="1" t="s">
        <v>1357</v>
      </c>
    </row>
    <row r="204" s="1" customFormat="1" spans="1:9">
      <c r="A204" s="1" t="s">
        <v>465</v>
      </c>
      <c r="B204" s="1" t="s">
        <v>287</v>
      </c>
      <c r="C204" s="1" t="s">
        <v>1358</v>
      </c>
      <c r="D204" s="1" t="s">
        <v>1359</v>
      </c>
      <c r="E204" s="3">
        <v>-2.0556511513</v>
      </c>
      <c r="F204" s="4">
        <v>-0.4593747567</v>
      </c>
      <c r="G204" s="1" t="s">
        <v>1360</v>
      </c>
      <c r="H204" s="1" t="s">
        <v>1361</v>
      </c>
      <c r="I204" s="1" t="s">
        <v>1362</v>
      </c>
    </row>
    <row r="205" s="1" customFormat="1" spans="1:9">
      <c r="A205" s="1" t="s">
        <v>475</v>
      </c>
      <c r="B205" s="1" t="s">
        <v>10</v>
      </c>
      <c r="C205" s="1" t="s">
        <v>1363</v>
      </c>
      <c r="D205" s="1" t="s">
        <v>1364</v>
      </c>
      <c r="E205" s="3">
        <v>-5.1261745649</v>
      </c>
      <c r="F205" s="4">
        <v>-2.5545132593</v>
      </c>
      <c r="G205" s="1" t="s">
        <v>1365</v>
      </c>
      <c r="H205" s="1" t="s">
        <v>1366</v>
      </c>
      <c r="I205" s="1" t="s">
        <v>245</v>
      </c>
    </row>
    <row r="206" s="1" customFormat="1" spans="1:9">
      <c r="A206" s="1" t="s">
        <v>480</v>
      </c>
      <c r="B206" s="1" t="s">
        <v>10</v>
      </c>
      <c r="C206" s="1" t="s">
        <v>1363</v>
      </c>
      <c r="D206" s="1" t="s">
        <v>1364</v>
      </c>
      <c r="E206" s="3">
        <v>-5.1261745649</v>
      </c>
      <c r="F206" s="4">
        <v>-2.5545132593</v>
      </c>
      <c r="G206" s="1" t="s">
        <v>1367</v>
      </c>
      <c r="H206" s="1" t="s">
        <v>1368</v>
      </c>
      <c r="I206" s="1" t="s">
        <v>1369</v>
      </c>
    </row>
    <row r="207" s="1" customFormat="1" spans="1:9">
      <c r="A207" s="1" t="s">
        <v>480</v>
      </c>
      <c r="B207" s="1" t="s">
        <v>10</v>
      </c>
      <c r="C207" s="1" t="s">
        <v>1370</v>
      </c>
      <c r="D207" s="1" t="s">
        <v>1371</v>
      </c>
      <c r="E207" s="3">
        <v>-4.4109543936</v>
      </c>
      <c r="F207" s="4">
        <v>-2.046991008</v>
      </c>
      <c r="G207" s="1" t="s">
        <v>1372</v>
      </c>
      <c r="H207" s="1" t="s">
        <v>1373</v>
      </c>
      <c r="I207" s="1" t="s">
        <v>1044</v>
      </c>
    </row>
    <row r="208" s="1" customFormat="1" spans="1:9">
      <c r="A208" s="1" t="s">
        <v>480</v>
      </c>
      <c r="B208" s="1" t="s">
        <v>10</v>
      </c>
      <c r="C208" s="1" t="s">
        <v>1374</v>
      </c>
      <c r="D208" s="1" t="s">
        <v>1375</v>
      </c>
      <c r="E208" s="3">
        <v>-3.6929946532</v>
      </c>
      <c r="F208" s="4">
        <v>-1.5349409885</v>
      </c>
      <c r="G208" s="1" t="s">
        <v>1376</v>
      </c>
      <c r="H208" s="1" t="s">
        <v>1377</v>
      </c>
      <c r="I208" s="1" t="s">
        <v>1378</v>
      </c>
    </row>
    <row r="209" s="1" customFormat="1" spans="1:9">
      <c r="A209" s="1" t="s">
        <v>480</v>
      </c>
      <c r="B209" s="1" t="s">
        <v>10</v>
      </c>
      <c r="C209" s="1" t="s">
        <v>1379</v>
      </c>
      <c r="D209" s="1" t="s">
        <v>1380</v>
      </c>
      <c r="E209" s="3">
        <v>-3.6796515634</v>
      </c>
      <c r="F209" s="4">
        <v>-1.5283838881</v>
      </c>
      <c r="G209" s="1" t="s">
        <v>1381</v>
      </c>
      <c r="H209" s="1" t="s">
        <v>1382</v>
      </c>
      <c r="I209" s="1" t="s">
        <v>1383</v>
      </c>
    </row>
    <row r="210" s="1" customFormat="1" spans="1:9">
      <c r="A210" s="1" t="s">
        <v>480</v>
      </c>
      <c r="B210" s="1" t="s">
        <v>10</v>
      </c>
      <c r="C210" s="1" t="s">
        <v>1384</v>
      </c>
      <c r="D210" s="1" t="s">
        <v>1385</v>
      </c>
      <c r="E210" s="3">
        <v>-3.5417151947</v>
      </c>
      <c r="F210" s="4">
        <v>-1.4351938466</v>
      </c>
      <c r="G210" s="1" t="s">
        <v>1386</v>
      </c>
      <c r="H210" s="1" t="s">
        <v>1387</v>
      </c>
      <c r="I210" s="1" t="s">
        <v>1388</v>
      </c>
    </row>
    <row r="211" s="1" customFormat="1" spans="1:9">
      <c r="A211" s="1" t="s">
        <v>480</v>
      </c>
      <c r="B211" s="1" t="s">
        <v>10</v>
      </c>
      <c r="C211" s="1" t="s">
        <v>1389</v>
      </c>
      <c r="D211" s="1" t="s">
        <v>1390</v>
      </c>
      <c r="E211" s="3">
        <v>-3.4137047021</v>
      </c>
      <c r="F211" s="4">
        <v>-1.3477469688</v>
      </c>
      <c r="G211" s="1" t="s">
        <v>1381</v>
      </c>
      <c r="H211" s="1" t="s">
        <v>1382</v>
      </c>
      <c r="I211" s="1" t="s">
        <v>216</v>
      </c>
    </row>
    <row r="212" s="1" customFormat="1" spans="1:9">
      <c r="A212" s="1" t="s">
        <v>480</v>
      </c>
      <c r="B212" s="1" t="s">
        <v>10</v>
      </c>
      <c r="C212" s="1" t="s">
        <v>1391</v>
      </c>
      <c r="D212" s="1" t="s">
        <v>1392</v>
      </c>
      <c r="E212" s="3">
        <v>-3.3085949079</v>
      </c>
      <c r="F212" s="4">
        <v>-1.272046804</v>
      </c>
      <c r="G212" s="1" t="s">
        <v>1393</v>
      </c>
      <c r="H212" s="1" t="s">
        <v>1394</v>
      </c>
      <c r="I212" s="1" t="s">
        <v>142</v>
      </c>
    </row>
    <row r="213" s="1" customFormat="1" spans="1:9">
      <c r="A213" s="1" t="s">
        <v>480</v>
      </c>
      <c r="B213" s="1" t="s">
        <v>10</v>
      </c>
      <c r="C213" s="1" t="s">
        <v>1395</v>
      </c>
      <c r="D213" s="1" t="s">
        <v>1396</v>
      </c>
      <c r="E213" s="3">
        <v>-2.4865914605</v>
      </c>
      <c r="F213" s="4">
        <v>-0.7298840532</v>
      </c>
      <c r="G213" s="1" t="s">
        <v>1397</v>
      </c>
      <c r="H213" s="1" t="s">
        <v>1398</v>
      </c>
      <c r="I213" s="1" t="s">
        <v>1247</v>
      </c>
    </row>
    <row r="214" s="1" customFormat="1" spans="1:9">
      <c r="A214" s="1" t="s">
        <v>480</v>
      </c>
      <c r="B214" s="1" t="s">
        <v>10</v>
      </c>
      <c r="C214" s="1" t="s">
        <v>1399</v>
      </c>
      <c r="D214" s="1" t="s">
        <v>1400</v>
      </c>
      <c r="E214" s="3">
        <v>-2.4343721328</v>
      </c>
      <c r="F214" s="4">
        <v>-0.6980642335</v>
      </c>
      <c r="G214" s="1" t="s">
        <v>1401</v>
      </c>
      <c r="H214" s="1" t="s">
        <v>1402</v>
      </c>
      <c r="I214" s="1" t="s">
        <v>1403</v>
      </c>
    </row>
    <row r="215" s="1" customFormat="1" spans="1:9">
      <c r="A215" s="1" t="s">
        <v>480</v>
      </c>
      <c r="B215" s="1" t="s">
        <v>10</v>
      </c>
      <c r="C215" s="1" t="s">
        <v>1404</v>
      </c>
      <c r="D215" s="1" t="s">
        <v>1405</v>
      </c>
      <c r="E215" s="3">
        <v>-2.4307719353</v>
      </c>
      <c r="F215" s="4">
        <v>-0.69783125</v>
      </c>
      <c r="G215" s="1" t="s">
        <v>1393</v>
      </c>
      <c r="H215" s="1" t="s">
        <v>1394</v>
      </c>
      <c r="I215" s="1" t="s">
        <v>1406</v>
      </c>
    </row>
    <row r="216" s="1" customFormat="1" spans="1:9">
      <c r="A216" s="1" t="s">
        <v>480</v>
      </c>
      <c r="B216" s="1" t="s">
        <v>10</v>
      </c>
      <c r="C216" s="1" t="s">
        <v>1407</v>
      </c>
      <c r="D216" s="1" t="s">
        <v>1408</v>
      </c>
      <c r="E216" s="3">
        <v>-2.4307719353</v>
      </c>
      <c r="F216" s="4">
        <v>-0.69783125</v>
      </c>
      <c r="G216" s="1" t="s">
        <v>1393</v>
      </c>
      <c r="H216" s="1" t="s">
        <v>1394</v>
      </c>
      <c r="I216" s="1" t="s">
        <v>1406</v>
      </c>
    </row>
    <row r="217" s="1" customFormat="1" spans="1:9">
      <c r="A217" s="1" t="s">
        <v>480</v>
      </c>
      <c r="B217" s="1" t="s">
        <v>10</v>
      </c>
      <c r="C217" s="1" t="s">
        <v>1409</v>
      </c>
      <c r="D217" s="1" t="s">
        <v>1410</v>
      </c>
      <c r="E217" s="3">
        <v>-2.4175786465</v>
      </c>
      <c r="F217" s="4">
        <v>-0.6897473669</v>
      </c>
      <c r="G217" s="1" t="s">
        <v>1386</v>
      </c>
      <c r="H217" s="1" t="s">
        <v>1387</v>
      </c>
      <c r="I217" s="1" t="s">
        <v>1411</v>
      </c>
    </row>
    <row r="218" s="1" customFormat="1" spans="1:9">
      <c r="A218" s="1" t="s">
        <v>480</v>
      </c>
      <c r="B218" s="1" t="s">
        <v>62</v>
      </c>
      <c r="C218" s="1" t="s">
        <v>1412</v>
      </c>
      <c r="D218" s="1" t="s">
        <v>1413</v>
      </c>
      <c r="E218" s="3">
        <v>-2.4175786465</v>
      </c>
      <c r="F218" s="4">
        <v>-0.6897473669</v>
      </c>
      <c r="G218" s="1" t="s">
        <v>1414</v>
      </c>
      <c r="H218" s="1" t="s">
        <v>1415</v>
      </c>
      <c r="I218" s="1" t="s">
        <v>1411</v>
      </c>
    </row>
    <row r="219" s="1" customFormat="1" spans="1:9">
      <c r="A219" s="1" t="s">
        <v>480</v>
      </c>
      <c r="B219" s="1" t="s">
        <v>62</v>
      </c>
      <c r="C219" s="1" t="s">
        <v>1416</v>
      </c>
      <c r="D219" s="1" t="s">
        <v>1417</v>
      </c>
      <c r="E219" s="3">
        <v>-2.4175786465</v>
      </c>
      <c r="F219" s="4">
        <v>-0.6897473669</v>
      </c>
      <c r="G219" s="1" t="s">
        <v>1414</v>
      </c>
      <c r="H219" s="1" t="s">
        <v>1415</v>
      </c>
      <c r="I219" s="1" t="s">
        <v>1411</v>
      </c>
    </row>
    <row r="220" s="1" customFormat="1" spans="1:9">
      <c r="A220" s="1" t="s">
        <v>480</v>
      </c>
      <c r="B220" s="1" t="s">
        <v>10</v>
      </c>
      <c r="C220" s="1" t="s">
        <v>1418</v>
      </c>
      <c r="D220" s="1" t="s">
        <v>1419</v>
      </c>
      <c r="E220" s="3">
        <v>-2.340809842</v>
      </c>
      <c r="F220" s="4">
        <v>-0.64005384</v>
      </c>
      <c r="G220" s="1" t="s">
        <v>1420</v>
      </c>
      <c r="H220" s="1" t="s">
        <v>1421</v>
      </c>
      <c r="I220" s="1" t="s">
        <v>1422</v>
      </c>
    </row>
    <row r="221" s="1" customFormat="1" spans="1:9">
      <c r="A221" s="1" t="s">
        <v>480</v>
      </c>
      <c r="B221" s="1" t="s">
        <v>10</v>
      </c>
      <c r="C221" s="1" t="s">
        <v>1423</v>
      </c>
      <c r="D221" s="1" t="s">
        <v>1424</v>
      </c>
      <c r="E221" s="3">
        <v>-2.3273572417</v>
      </c>
      <c r="F221" s="4">
        <v>-0.6301659203</v>
      </c>
      <c r="G221" s="1" t="s">
        <v>1425</v>
      </c>
      <c r="H221" s="1" t="s">
        <v>1426</v>
      </c>
      <c r="I221" s="1" t="s">
        <v>1427</v>
      </c>
    </row>
    <row r="222" s="1" customFormat="1" spans="1:9">
      <c r="A222" s="1" t="s">
        <v>480</v>
      </c>
      <c r="B222" s="1" t="s">
        <v>10</v>
      </c>
      <c r="C222" s="1" t="s">
        <v>1428</v>
      </c>
      <c r="D222" s="1" t="s">
        <v>1429</v>
      </c>
      <c r="E222" s="3">
        <v>-2.3071197841</v>
      </c>
      <c r="F222" s="4">
        <v>-0.6261873741</v>
      </c>
      <c r="G222" s="1" t="s">
        <v>1430</v>
      </c>
      <c r="H222" s="1" t="s">
        <v>1431</v>
      </c>
      <c r="I222" s="1" t="s">
        <v>1432</v>
      </c>
    </row>
  </sheetData>
  <conditionalFormatting sqref="A2:A221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222">
    <cfRule type="expression" dxfId="2" priority="1">
      <formula>1=1</formula>
    </cfRule>
  </conditionalFormatting>
  <conditionalFormatting sqref="E2:E2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regulated</vt:lpstr>
      <vt:lpstr>Upregulat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杰翔</dc:creator>
  <cp:lastModifiedBy> zhaojx</cp:lastModifiedBy>
  <dcterms:created xsi:type="dcterms:W3CDTF">2024-06-06T11:50:00Z</dcterms:created>
  <dcterms:modified xsi:type="dcterms:W3CDTF">2024-06-09T09:3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780635F1F54DC1A044EE9F256BBBF5_11</vt:lpwstr>
  </property>
  <property fmtid="{D5CDD505-2E9C-101B-9397-08002B2CF9AE}" pid="3" name="KSOProductBuildVer">
    <vt:lpwstr>2052-11.1.0.14309</vt:lpwstr>
  </property>
</Properties>
</file>